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enputiwanguyun/Desktop/pdf supplementary material/"/>
    </mc:Choice>
  </mc:AlternateContent>
  <xr:revisionPtr revIDLastSave="0" documentId="13_ncr:1_{81432F89-4B42-2147-979C-9908DCE8F939}" xr6:coauthVersionLast="47" xr6:coauthVersionMax="47" xr10:uidLastSave="{00000000-0000-0000-0000-000000000000}"/>
  <workbookProtection workbookAlgorithmName="SHA-512" workbookHashValue="biUjDzB3z1SF/LlNwGUZTJhstKZFG9Wbb+QeFDeDcrX2XJT4RWx5gwC9r6E0yFBIA8DiMoYmVPzwHn2RxzF5cg==" workbookSaltValue="k+2bA6ZypdP5NYMiUAbfyw==" workbookSpinCount="100000" lockStructure="1"/>
  <bookViews>
    <workbookView xWindow="0" yWindow="500" windowWidth="28800" windowHeight="17500" xr2:uid="{F40D6060-F760-4D45-B88B-B65DC04977AD}"/>
  </bookViews>
  <sheets>
    <sheet name="all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48" i="2" l="1"/>
  <c r="G347" i="2"/>
  <c r="G344" i="2"/>
  <c r="G99" i="2"/>
  <c r="G98" i="2"/>
</calcChain>
</file>

<file path=xl/sharedStrings.xml><?xml version="1.0" encoding="utf-8"?>
<sst xmlns="http://schemas.openxmlformats.org/spreadsheetml/2006/main" count="3211" uniqueCount="291">
  <si>
    <t>No</t>
  </si>
  <si>
    <t>Study</t>
  </si>
  <si>
    <t xml:space="preserve">Virus </t>
  </si>
  <si>
    <t>Disinfectant</t>
  </si>
  <si>
    <t>Ethanol Mixture</t>
  </si>
  <si>
    <t>Contact Time</t>
  </si>
  <si>
    <t>Log Reduction</t>
  </si>
  <si>
    <t>Unit</t>
  </si>
  <si>
    <t>Neutralizer Solution</t>
  </si>
  <si>
    <t>Test Method</t>
  </si>
  <si>
    <t>Host cells</t>
  </si>
  <si>
    <t>Experimental condition</t>
  </si>
  <si>
    <r>
      <t xml:space="preserve">Ruhlandt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23)</t>
    </r>
  </si>
  <si>
    <t>AdV-5 (ATCC-VR-5)</t>
  </si>
  <si>
    <t>50% Ethanol</t>
  </si>
  <si>
    <t>-</t>
  </si>
  <si>
    <t>30 s</t>
  </si>
  <si>
    <t>TCID50/mL</t>
  </si>
  <si>
    <t>EMEM</t>
  </si>
  <si>
    <t>EN 14476</t>
  </si>
  <si>
    <t>A-549 cell</t>
  </si>
  <si>
    <t>20°C</t>
  </si>
  <si>
    <t>1 min</t>
  </si>
  <si>
    <t>2 min</t>
  </si>
  <si>
    <t>60% Ethanol</t>
  </si>
  <si>
    <t>70% Ethanol</t>
  </si>
  <si>
    <t>80% Ethanol</t>
  </si>
  <si>
    <t>97% Ethanol</t>
  </si>
  <si>
    <t>21°C</t>
  </si>
  <si>
    <t>22°C</t>
  </si>
  <si>
    <t>23°C</t>
  </si>
  <si>
    <t>24°C</t>
  </si>
  <si>
    <t>25°C</t>
  </si>
  <si>
    <t>30°C</t>
  </si>
  <si>
    <t xml:space="preserve">80% Ethanol </t>
  </si>
  <si>
    <r>
      <t xml:space="preserve">Bandou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22)</t>
    </r>
  </si>
  <si>
    <t xml:space="preserve">20% Ethanol </t>
  </si>
  <si>
    <t>15 s</t>
  </si>
  <si>
    <t>Ffu/mL</t>
  </si>
  <si>
    <t>in vitro evaluation</t>
  </si>
  <si>
    <t>25°C and 45%–55% relative humidity</t>
  </si>
  <si>
    <t xml:space="preserve">32% Ethanol </t>
  </si>
  <si>
    <t>SCLDP medium</t>
  </si>
  <si>
    <t>34% Ethanol</t>
  </si>
  <si>
    <t xml:space="preserve">36% Ethanol </t>
  </si>
  <si>
    <t>36% Ethanol</t>
  </si>
  <si>
    <r>
      <t xml:space="preserve">Harada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2022</t>
    </r>
  </si>
  <si>
    <t>SARS-CoV-2</t>
  </si>
  <si>
    <t>67.1% Ethanol</t>
  </si>
  <si>
    <t>DMEM with 10% FBS</t>
  </si>
  <si>
    <t>pH= 6.9</t>
  </si>
  <si>
    <t xml:space="preserve">58.8% Ethanol </t>
  </si>
  <si>
    <r>
      <t xml:space="preserve">Huang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22)</t>
    </r>
  </si>
  <si>
    <t>20% Ethanol</t>
  </si>
  <si>
    <t>PFU/mL</t>
  </si>
  <si>
    <t>Quantitative suspension tests</t>
  </si>
  <si>
    <t>Vero cells</t>
  </si>
  <si>
    <t>room temperature</t>
  </si>
  <si>
    <t>4 min</t>
  </si>
  <si>
    <t>8 min</t>
  </si>
  <si>
    <r>
      <t xml:space="preserve">Song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22)</t>
    </r>
  </si>
  <si>
    <t xml:space="preserve">HAV strain HM-175 </t>
  </si>
  <si>
    <t>30% Ethanol</t>
  </si>
  <si>
    <t>hard water</t>
  </si>
  <si>
    <t>serum  free DMEM</t>
  </si>
  <si>
    <t>ASTM E1052–11</t>
  </si>
  <si>
    <t xml:space="preserve">fetal rhesus monkey cells (FRhK-4; CRL- 1688) </t>
  </si>
  <si>
    <t>5 min</t>
  </si>
  <si>
    <t>10 min</t>
  </si>
  <si>
    <t xml:space="preserve">90% Ethanol </t>
  </si>
  <si>
    <t>90% Ethanol</t>
  </si>
  <si>
    <t xml:space="preserve">&gt;5 </t>
  </si>
  <si>
    <r>
      <t xml:space="preserve">Behrendt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22)</t>
    </r>
  </si>
  <si>
    <t>naked HEV</t>
  </si>
  <si>
    <t>40% Ethanol</t>
  </si>
  <si>
    <t>quasi enveloped HEV</t>
  </si>
  <si>
    <r>
      <t xml:space="preserve">Hufbauer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21)</t>
    </r>
  </si>
  <si>
    <t>HPV16 psudovirus</t>
  </si>
  <si>
    <t>Robert Koch Institute</t>
  </si>
  <si>
    <t>SV40</t>
  </si>
  <si>
    <t>DVV/RKI Guidelines</t>
  </si>
  <si>
    <t>CV-1 cells</t>
  </si>
  <si>
    <r>
      <t xml:space="preserve">Nomura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21)</t>
    </r>
  </si>
  <si>
    <t>SARS-Cov-2 (SARS-CoV-2 2019-nCoV/Japan/AI/I-004/2020)</t>
  </si>
  <si>
    <t xml:space="preserve"> 27% Ethanol </t>
  </si>
  <si>
    <t>3 min</t>
  </si>
  <si>
    <t>TCID50</t>
  </si>
  <si>
    <t>Quantitative suspension test</t>
  </si>
  <si>
    <t>VeroE6/TMPRSS2 cells</t>
  </si>
  <si>
    <t xml:space="preserve"> 22.5% Ethanol</t>
  </si>
  <si>
    <t>27% Ethanol</t>
  </si>
  <si>
    <t xml:space="preserve">45% Ethanol </t>
  </si>
  <si>
    <r>
      <t xml:space="preserve">Su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21)</t>
    </r>
  </si>
  <si>
    <t>PV1</t>
  </si>
  <si>
    <t>distilled water</t>
  </si>
  <si>
    <t>sodium hyposulphite, tween-80, lecithin, glycine and Dey Engley buffer</t>
  </si>
  <si>
    <t>1.5 min</t>
  </si>
  <si>
    <t>4.5 min</t>
  </si>
  <si>
    <t>75% Ethanol</t>
  </si>
  <si>
    <t>EV A71</t>
  </si>
  <si>
    <r>
      <t xml:space="preserve">Xiling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21)</t>
    </r>
  </si>
  <si>
    <t>SARS-CoV-2/human/CHN/Changzhou_JS27/2020, GENEBANK NO. MT534630)</t>
  </si>
  <si>
    <t>DMEM</t>
  </si>
  <si>
    <t>Vero-E6 cells</t>
  </si>
  <si>
    <r>
      <t xml:space="preserve">Kratzel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20)</t>
    </r>
  </si>
  <si>
    <t xml:space="preserve">SARS-CoV-2 (SARS-CoV-2/München1.1/2020/929) </t>
  </si>
  <si>
    <t>VeroE6 cells</t>
  </si>
  <si>
    <t>&gt;5.9</t>
  </si>
  <si>
    <r>
      <t xml:space="preserve">Chan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20)</t>
    </r>
  </si>
  <si>
    <t>MEM with 1% FBS </t>
  </si>
  <si>
    <t>Vero E6 cells</t>
  </si>
  <si>
    <t>20–25°C</t>
  </si>
  <si>
    <t>&gt;2</t>
  </si>
  <si>
    <r>
      <t xml:space="preserve">Imai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20)</t>
    </r>
  </si>
  <si>
    <t>MNV (strain S99)</t>
  </si>
  <si>
    <t>&gt; 4.58</t>
  </si>
  <si>
    <t>RAW264.7 cells</t>
  </si>
  <si>
    <r>
      <t xml:space="preserve">Than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19)</t>
    </r>
  </si>
  <si>
    <t>HBV</t>
  </si>
  <si>
    <t xml:space="preserve">10% Ethanol </t>
  </si>
  <si>
    <t xml:space="preserve">30% Ethanol </t>
  </si>
  <si>
    <t xml:space="preserve">40% Ethanol </t>
  </si>
  <si>
    <r>
      <t xml:space="preserve">Nicole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18)</t>
    </r>
  </si>
  <si>
    <t xml:space="preserve">FCV (VR-2057) </t>
  </si>
  <si>
    <t>Fcwf cells (CRL-2787)</t>
  </si>
  <si>
    <r>
      <t xml:space="preserve">Uzuner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18)</t>
    </r>
  </si>
  <si>
    <t>AdV-8</t>
  </si>
  <si>
    <r>
      <t>20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</t>
    </r>
  </si>
  <si>
    <t>AdV-19</t>
  </si>
  <si>
    <t>AdV-37</t>
  </si>
  <si>
    <r>
      <t xml:space="preserve">Wu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17)</t>
    </r>
  </si>
  <si>
    <t>RABV (CVS)</t>
  </si>
  <si>
    <t>70% ethanol</t>
  </si>
  <si>
    <t>deionized water</t>
  </si>
  <si>
    <t>Arthur and Gibson, (2015)</t>
  </si>
  <si>
    <t xml:space="preserve">LLC-MK2 cells </t>
  </si>
  <si>
    <t>45 s</t>
  </si>
  <si>
    <r>
      <t xml:space="preserve">Zonta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15)</t>
    </r>
  </si>
  <si>
    <t>MNV</t>
  </si>
  <si>
    <t>RAW 264.7 cells</t>
  </si>
  <si>
    <t>FCV-F9</t>
  </si>
  <si>
    <t>6 min</t>
  </si>
  <si>
    <t xml:space="preserve">MEM with 10%  heat-inactivated  foetal  calf  serum </t>
  </si>
  <si>
    <r>
      <t xml:space="preserve">Cromeans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14)</t>
    </r>
  </si>
  <si>
    <t>FCV strain F9</t>
  </si>
  <si>
    <t xml:space="preserve">cell culture-grade water </t>
  </si>
  <si>
    <t xml:space="preserve">1 min </t>
  </si>
  <si>
    <t>EMEM plus 10% FBS</t>
  </si>
  <si>
    <t>CRFK cells</t>
  </si>
  <si>
    <t>AiV</t>
  </si>
  <si>
    <t>TuV</t>
  </si>
  <si>
    <t>LLC-MK2 cells</t>
  </si>
  <si>
    <t>PEC</t>
  </si>
  <si>
    <t>LLC-PK cells</t>
  </si>
  <si>
    <r>
      <t xml:space="preserve">Chang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13)</t>
    </r>
  </si>
  <si>
    <t xml:space="preserve">10 min </t>
  </si>
  <si>
    <t>DMEM with 2% FCS</t>
  </si>
  <si>
    <t>ASTM standard E-1052</t>
  </si>
  <si>
    <t>85% Ethanol</t>
  </si>
  <si>
    <t>95% Ethanol</t>
  </si>
  <si>
    <r>
      <t xml:space="preserve">Tung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13)</t>
    </r>
  </si>
  <si>
    <t>RNase- and DNase-free deionized water</t>
  </si>
  <si>
    <t>30 sec</t>
  </si>
  <si>
    <t>FBS</t>
  </si>
  <si>
    <t>MNV-1</t>
  </si>
  <si>
    <r>
      <t xml:space="preserve">Sauerbrei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12)</t>
    </r>
  </si>
  <si>
    <t>DHBV</t>
  </si>
  <si>
    <t>DVV/RKI guidelines</t>
  </si>
  <si>
    <t>20-22°C.</t>
  </si>
  <si>
    <t>≥4.35</t>
  </si>
  <si>
    <t>≥4.38</t>
  </si>
  <si>
    <t>≥4.84</t>
  </si>
  <si>
    <t>≥4.88</t>
  </si>
  <si>
    <r>
      <t xml:space="preserve">Zimmer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12)</t>
    </r>
  </si>
  <si>
    <t>VSV</t>
  </si>
  <si>
    <t>10% Ethanol</t>
  </si>
  <si>
    <t>MEM + 5% FBS</t>
  </si>
  <si>
    <t>BHK-21 cells</t>
  </si>
  <si>
    <t>&gt;6</t>
  </si>
  <si>
    <r>
      <t xml:space="preserve">Jeong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10)</t>
    </r>
  </si>
  <si>
    <t>MDCK cells</t>
  </si>
  <si>
    <t>2.5 min</t>
  </si>
  <si>
    <r>
      <t xml:space="preserve">Park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10)</t>
    </r>
  </si>
  <si>
    <t>MNV CW3</t>
  </si>
  <si>
    <t>10% FBS in PBS</t>
  </si>
  <si>
    <t>&gt;3,6</t>
  </si>
  <si>
    <t>FCV</t>
  </si>
  <si>
    <r>
      <t xml:space="preserve">Rabenau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2010)</t>
    </r>
  </si>
  <si>
    <t>20-22°C</t>
  </si>
  <si>
    <t>≥0.14</t>
  </si>
  <si>
    <t>≥5.94</t>
  </si>
  <si>
    <t>≥5.0</t>
  </si>
  <si>
    <t>MVA</t>
  </si>
  <si>
    <t>&gt;5.32</t>
  </si>
  <si>
    <r>
      <t xml:space="preserve">Duizer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 (2004)</t>
    </r>
  </si>
  <si>
    <t>30 min</t>
  </si>
  <si>
    <t>CaCV</t>
  </si>
  <si>
    <r>
      <t xml:space="preserve">Gehrke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04)</t>
    </r>
  </si>
  <si>
    <t>double-distilledwater</t>
  </si>
  <si>
    <t>Robert Koch-Institut, Berlin, Germany) and the Deutsche Vereinigung zur Beka¨mpfung der Viruskrankheiten e.V.</t>
  </si>
  <si>
    <t>KE-R-cells</t>
  </si>
  <si>
    <t>&gt;3,83</t>
  </si>
  <si>
    <t>&gt;4,44</t>
  </si>
  <si>
    <t>&gt;5</t>
  </si>
  <si>
    <t>&gt;4,25</t>
  </si>
  <si>
    <r>
      <t xml:space="preserve">Belliot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 (2008)</t>
    </r>
  </si>
  <si>
    <t>sterile water</t>
  </si>
  <si>
    <t>DMEM-FBS</t>
  </si>
  <si>
    <r>
      <t xml:space="preserve">Kramer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06)</t>
    </r>
  </si>
  <si>
    <t>CCID50</t>
  </si>
  <si>
    <t xml:space="preserve">ice-cold culture medium </t>
  </si>
  <si>
    <t>ASTM standard E-1838–96</t>
  </si>
  <si>
    <r>
      <t xml:space="preserve">Wolff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2001)</t>
    </r>
  </si>
  <si>
    <t>HAV (175)</t>
  </si>
  <si>
    <r>
      <t xml:space="preserve">Doultree </t>
    </r>
    <r>
      <rPr>
        <i/>
        <sz val="12"/>
        <color rgb="FF212121"/>
        <rFont val="Times New Roman"/>
        <family val="1"/>
      </rPr>
      <t>et al</t>
    </r>
    <r>
      <rPr>
        <sz val="12"/>
        <color rgb="FF212121"/>
        <rFont val="Times New Roman"/>
        <family val="1"/>
      </rPr>
      <t>. (1999)</t>
    </r>
  </si>
  <si>
    <t>5% sucrose in TES buffer</t>
  </si>
  <si>
    <r>
      <t xml:space="preserve">Bueren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 (1994)</t>
    </r>
  </si>
  <si>
    <t>HIV (CFV: cell free virus)</t>
  </si>
  <si>
    <t xml:space="preserve">70% Ethanol </t>
  </si>
  <si>
    <t>Complete medium containing 10% FCS</t>
  </si>
  <si>
    <t>Virucidal suspension test</t>
  </si>
  <si>
    <t>MT-4 cells</t>
  </si>
  <si>
    <t>HIV (CAV: cell associated virus)</t>
  </si>
  <si>
    <t>Eggers, (1990)</t>
  </si>
  <si>
    <t>50% ethanol</t>
  </si>
  <si>
    <t>15 min</t>
  </si>
  <si>
    <t>GMK cells</t>
  </si>
  <si>
    <t>60% ethanol</t>
  </si>
  <si>
    <t>80%  ethanol</t>
  </si>
  <si>
    <t>90%  ethanol</t>
  </si>
  <si>
    <t>80% ethanol</t>
  </si>
  <si>
    <t>90% ethanol</t>
  </si>
  <si>
    <t>AdV-2</t>
  </si>
  <si>
    <t>Hela cells</t>
  </si>
  <si>
    <t>&gt;4</t>
  </si>
  <si>
    <r>
      <t xml:space="preserve">Saknimit </t>
    </r>
    <r>
      <rPr>
        <i/>
        <sz val="12"/>
        <color rgb="FF212121"/>
        <rFont val="Times New Roman"/>
        <family val="1"/>
      </rPr>
      <t>et al</t>
    </r>
    <r>
      <rPr>
        <sz val="12"/>
        <color rgb="FF212121"/>
        <rFont val="Times New Roman"/>
        <family val="1"/>
      </rPr>
      <t>. (1988)</t>
    </r>
  </si>
  <si>
    <r>
      <t>23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</t>
    </r>
  </si>
  <si>
    <t>Sephadex LH-20</t>
  </si>
  <si>
    <r>
      <t xml:space="preserve">Kurtz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(1980)</t>
    </r>
  </si>
  <si>
    <t>&gt; 3.2</t>
  </si>
  <si>
    <t>20°C, pH= 9</t>
  </si>
  <si>
    <t>20°C pH = 3</t>
  </si>
  <si>
    <t xml:space="preserve">MDCK cells </t>
  </si>
  <si>
    <t>ID50/mL</t>
  </si>
  <si>
    <t>IAV (H5N1-Ky)</t>
  </si>
  <si>
    <t>IAV (H5N1-Eg)</t>
  </si>
  <si>
    <t>IAV (H7N9)</t>
  </si>
  <si>
    <t>IAV (H5N3)</t>
  </si>
  <si>
    <t>IAV (H5N9)</t>
  </si>
  <si>
    <t>IAV (H3N2)</t>
  </si>
  <si>
    <t>IAV (H1N1-PR8)</t>
  </si>
  <si>
    <t>IAV (H1N1-Ok-pdm)</t>
  </si>
  <si>
    <t>IAV (H1N1)</t>
  </si>
  <si>
    <t>VACV</t>
  </si>
  <si>
    <t xml:space="preserve">PV1 Mahoney/Pette as test virus </t>
  </si>
  <si>
    <t xml:space="preserve">PV 1 Mahoney/Pette as test virus </t>
  </si>
  <si>
    <t>Echo 11</t>
  </si>
  <si>
    <t>Echo 12</t>
  </si>
  <si>
    <t>FRhK-4 cells</t>
  </si>
  <si>
    <t>HepG2 cells</t>
  </si>
  <si>
    <t xml:space="preserve">HEK-293 cells </t>
  </si>
  <si>
    <t>HepAD38 cells</t>
  </si>
  <si>
    <t>A549 cells</t>
  </si>
  <si>
    <t xml:space="preserve">BHK-21 cells </t>
  </si>
  <si>
    <t>RD cells</t>
  </si>
  <si>
    <t>primary embryonic duck hepatocytes</t>
  </si>
  <si>
    <t>FL cells</t>
  </si>
  <si>
    <t>AGMK (BSC-1) cells</t>
  </si>
  <si>
    <t>MA 104 cells</t>
  </si>
  <si>
    <t>RE cells</t>
  </si>
  <si>
    <t>HEK cells</t>
  </si>
  <si>
    <t>BRV</t>
  </si>
  <si>
    <t>AstV</t>
  </si>
  <si>
    <t>CPV</t>
  </si>
  <si>
    <t>KRV</t>
  </si>
  <si>
    <t>MHV-2</t>
  </si>
  <si>
    <t>CCV</t>
  </si>
  <si>
    <t>Reo 3</t>
  </si>
  <si>
    <t>Reo 4</t>
  </si>
  <si>
    <t>Reo 5</t>
  </si>
  <si>
    <t>RoV (strain Wa)</t>
  </si>
  <si>
    <t>MNV strain CW3</t>
  </si>
  <si>
    <t>IAV/Udorn/72 (H3N2)</t>
  </si>
  <si>
    <t>HBSS</t>
  </si>
  <si>
    <t>DMEM containing 10% FBS</t>
  </si>
  <si>
    <t>DMEM with 10%  heat-inactivated  FCS</t>
  </si>
  <si>
    <t>MEM with 10% FCS</t>
  </si>
  <si>
    <t>18-22°C</t>
  </si>
  <si>
    <t>serum free 199 medium containing trypsin</t>
  </si>
  <si>
    <t>199 medium with 20% FCS</t>
  </si>
  <si>
    <t>EV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color rgb="FF212121"/>
      <name val="Times New Roman"/>
      <family val="1"/>
    </font>
    <font>
      <i/>
      <sz val="12"/>
      <color rgb="FF212121"/>
      <name val="Times New Roman"/>
      <family val="1"/>
    </font>
    <font>
      <sz val="12"/>
      <color rgb="FF0071BC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80">
    <xf numFmtId="0" fontId="0" fillId="0" borderId="0" xfId="0"/>
    <xf numFmtId="0" fontId="3" fillId="0" borderId="0" xfId="1" applyFont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3" fillId="0" borderId="7" xfId="1" applyFont="1" applyBorder="1" applyAlignment="1">
      <alignment horizontal="center" vertical="center" wrapText="1"/>
    </xf>
    <xf numFmtId="0" fontId="3" fillId="0" borderId="8" xfId="1" applyFont="1" applyBorder="1" applyAlignment="1">
      <alignment horizontal="center" vertical="center" wrapText="1"/>
    </xf>
    <xf numFmtId="0" fontId="5" fillId="0" borderId="8" xfId="1" applyFont="1" applyBorder="1" applyAlignment="1">
      <alignment horizontal="center" vertical="center" wrapText="1"/>
    </xf>
    <xf numFmtId="0" fontId="3" fillId="0" borderId="9" xfId="1" applyFont="1" applyBorder="1" applyAlignment="1">
      <alignment horizontal="center" vertical="center" wrapText="1"/>
    </xf>
    <xf numFmtId="9" fontId="3" fillId="0" borderId="8" xfId="1" applyNumberFormat="1" applyFont="1" applyBorder="1" applyAlignment="1">
      <alignment horizontal="center" vertical="center" wrapText="1"/>
    </xf>
    <xf numFmtId="0" fontId="3" fillId="0" borderId="7" xfId="2" applyFont="1" applyBorder="1" applyAlignment="1">
      <alignment horizontal="center" vertical="center" wrapText="1"/>
    </xf>
    <xf numFmtId="0" fontId="3" fillId="0" borderId="8" xfId="2" applyFont="1" applyBorder="1" applyAlignment="1">
      <alignment horizontal="center" vertical="center" wrapText="1"/>
    </xf>
    <xf numFmtId="0" fontId="5" fillId="0" borderId="0" xfId="2" applyFont="1"/>
    <xf numFmtId="0" fontId="5" fillId="0" borderId="7" xfId="1" applyFont="1" applyBorder="1" applyAlignment="1">
      <alignment horizontal="center" vertical="center" wrapText="1"/>
    </xf>
    <xf numFmtId="2" fontId="5" fillId="0" borderId="8" xfId="1" applyNumberFormat="1" applyFont="1" applyBorder="1" applyAlignment="1">
      <alignment horizontal="center" vertical="center" wrapText="1"/>
    </xf>
    <xf numFmtId="0" fontId="5" fillId="0" borderId="9" xfId="1" applyFont="1" applyBorder="1" applyAlignment="1">
      <alignment horizontal="center" vertical="center" wrapText="1"/>
    </xf>
    <xf numFmtId="0" fontId="8" fillId="0" borderId="8" xfId="1" applyFont="1" applyBorder="1" applyAlignment="1">
      <alignment horizontal="center" vertical="center" wrapText="1"/>
    </xf>
    <xf numFmtId="0" fontId="5" fillId="0" borderId="8" xfId="2" applyFont="1" applyBorder="1" applyAlignment="1">
      <alignment horizontal="center" vertical="center" wrapText="1"/>
    </xf>
    <xf numFmtId="0" fontId="3" fillId="0" borderId="9" xfId="2" applyFont="1" applyBorder="1" applyAlignment="1">
      <alignment horizontal="center" vertical="center" wrapText="1"/>
    </xf>
    <xf numFmtId="9" fontId="3" fillId="0" borderId="0" xfId="1" applyNumberFormat="1" applyFont="1" applyAlignment="1">
      <alignment horizontal="center" vertical="center" wrapText="1"/>
    </xf>
    <xf numFmtId="2" fontId="3" fillId="0" borderId="0" xfId="1" applyNumberFormat="1" applyFont="1" applyAlignment="1">
      <alignment horizontal="center" vertical="center" wrapText="1"/>
    </xf>
    <xf numFmtId="0" fontId="5" fillId="0" borderId="7" xfId="2" applyFont="1" applyBorder="1" applyAlignment="1">
      <alignment horizontal="center" vertical="center" wrapText="1"/>
    </xf>
    <xf numFmtId="0" fontId="8" fillId="0" borderId="8" xfId="2" applyFont="1" applyBorder="1" applyAlignment="1">
      <alignment horizontal="center" vertical="center" wrapText="1"/>
    </xf>
    <xf numFmtId="0" fontId="3" fillId="0" borderId="0" xfId="2" applyFont="1" applyAlignment="1">
      <alignment horizontal="center" vertical="center" wrapText="1"/>
    </xf>
    <xf numFmtId="2" fontId="8" fillId="0" borderId="8" xfId="1" applyNumberFormat="1" applyFont="1" applyBorder="1" applyAlignment="1">
      <alignment horizontal="center" vertical="center" wrapText="1"/>
    </xf>
    <xf numFmtId="9" fontId="5" fillId="0" borderId="8" xfId="1" applyNumberFormat="1" applyFont="1" applyBorder="1" applyAlignment="1">
      <alignment horizontal="center" vertical="center" wrapText="1"/>
    </xf>
    <xf numFmtId="0" fontId="14" fillId="0" borderId="8" xfId="2" applyFont="1" applyBorder="1" applyAlignment="1">
      <alignment horizontal="center" vertical="center" wrapText="1"/>
    </xf>
    <xf numFmtId="0" fontId="5" fillId="0" borderId="10" xfId="1" applyFont="1" applyBorder="1" applyAlignment="1">
      <alignment horizontal="center" vertical="center" wrapText="1"/>
    </xf>
    <xf numFmtId="0" fontId="5" fillId="0" borderId="11" xfId="1" applyFont="1" applyBorder="1" applyAlignment="1">
      <alignment horizontal="center" vertical="center" wrapText="1"/>
    </xf>
    <xf numFmtId="0" fontId="5" fillId="0" borderId="12" xfId="1" applyFont="1" applyBorder="1" applyAlignment="1">
      <alignment horizontal="center" vertical="center" wrapText="1"/>
    </xf>
    <xf numFmtId="0" fontId="3" fillId="0" borderId="13" xfId="1" applyFont="1" applyBorder="1" applyAlignment="1">
      <alignment horizontal="center" vertical="center" wrapText="1"/>
    </xf>
    <xf numFmtId="0" fontId="3" fillId="0" borderId="14" xfId="1" applyFont="1" applyBorder="1" applyAlignment="1">
      <alignment horizontal="center" vertical="center" wrapText="1"/>
    </xf>
    <xf numFmtId="0" fontId="5" fillId="0" borderId="14" xfId="1" applyFont="1" applyBorder="1" applyAlignment="1">
      <alignment horizontal="center" vertical="center" wrapText="1"/>
    </xf>
    <xf numFmtId="0" fontId="3" fillId="0" borderId="15" xfId="1" applyFont="1" applyBorder="1" applyAlignment="1">
      <alignment horizontal="center" vertical="center" wrapText="1"/>
    </xf>
    <xf numFmtId="0" fontId="2" fillId="2" borderId="19" xfId="1" applyFont="1" applyFill="1" applyBorder="1" applyAlignment="1">
      <alignment horizontal="center" vertical="center" wrapText="1"/>
    </xf>
    <xf numFmtId="0" fontId="2" fillId="2" borderId="20" xfId="1" applyFont="1" applyFill="1" applyBorder="1" applyAlignment="1">
      <alignment horizontal="center" vertical="center" wrapText="1"/>
    </xf>
    <xf numFmtId="0" fontId="2" fillId="2" borderId="21" xfId="1" applyFont="1" applyFill="1" applyBorder="1" applyAlignment="1">
      <alignment horizontal="center" vertical="center" wrapText="1"/>
    </xf>
    <xf numFmtId="0" fontId="3" fillId="0" borderId="16" xfId="1" applyFont="1" applyBorder="1" applyAlignment="1">
      <alignment horizontal="center" vertical="center" wrapText="1"/>
    </xf>
    <xf numFmtId="0" fontId="3" fillId="0" borderId="17" xfId="1" applyFont="1" applyBorder="1" applyAlignment="1">
      <alignment horizontal="center" vertical="center" wrapText="1"/>
    </xf>
    <xf numFmtId="0" fontId="5" fillId="0" borderId="17" xfId="1" applyFont="1" applyBorder="1" applyAlignment="1">
      <alignment horizontal="center" vertical="center" wrapText="1"/>
    </xf>
    <xf numFmtId="0" fontId="3" fillId="0" borderId="18" xfId="1" applyFont="1" applyBorder="1" applyAlignment="1">
      <alignment horizontal="center" vertical="center" wrapText="1"/>
    </xf>
    <xf numFmtId="0" fontId="3" fillId="0" borderId="4" xfId="1" applyFont="1" applyBorder="1" applyAlignment="1">
      <alignment horizontal="center" vertical="center" wrapText="1"/>
    </xf>
    <xf numFmtId="0" fontId="3" fillId="0" borderId="5" xfId="1" applyFont="1" applyBorder="1" applyAlignment="1">
      <alignment horizontal="center" vertical="center" wrapText="1"/>
    </xf>
    <xf numFmtId="0" fontId="3" fillId="0" borderId="6" xfId="1" applyFont="1" applyBorder="1" applyAlignment="1">
      <alignment horizontal="center" vertical="center" wrapText="1"/>
    </xf>
    <xf numFmtId="0" fontId="3" fillId="0" borderId="10" xfId="1" applyFont="1" applyBorder="1" applyAlignment="1">
      <alignment horizontal="center" vertical="center" wrapText="1"/>
    </xf>
    <xf numFmtId="0" fontId="3" fillId="0" borderId="11" xfId="1" applyFont="1" applyBorder="1" applyAlignment="1">
      <alignment horizontal="center" vertical="center" wrapText="1"/>
    </xf>
    <xf numFmtId="0" fontId="3" fillId="0" borderId="12" xfId="1" applyFont="1" applyBorder="1" applyAlignment="1">
      <alignment horizontal="center" vertical="center" wrapText="1"/>
    </xf>
    <xf numFmtId="0" fontId="5" fillId="0" borderId="5" xfId="1" applyFont="1" applyBorder="1" applyAlignment="1">
      <alignment horizontal="center" vertical="center" wrapText="1"/>
    </xf>
    <xf numFmtId="0" fontId="5" fillId="0" borderId="13" xfId="1" applyFont="1" applyBorder="1" applyAlignment="1">
      <alignment horizontal="center" vertical="center" wrapText="1"/>
    </xf>
    <xf numFmtId="0" fontId="5" fillId="0" borderId="15" xfId="1" applyFont="1" applyBorder="1" applyAlignment="1">
      <alignment horizontal="center" vertical="center" wrapText="1"/>
    </xf>
    <xf numFmtId="0" fontId="3" fillId="0" borderId="4" xfId="2" applyFont="1" applyBorder="1" applyAlignment="1">
      <alignment horizontal="center" vertical="center" wrapText="1"/>
    </xf>
    <xf numFmtId="0" fontId="3" fillId="0" borderId="5" xfId="2" applyFont="1" applyBorder="1" applyAlignment="1">
      <alignment horizontal="center" vertical="center" wrapText="1"/>
    </xf>
    <xf numFmtId="0" fontId="3" fillId="0" borderId="11" xfId="2" applyFont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2" fontId="5" fillId="0" borderId="5" xfId="1" applyNumberFormat="1" applyFont="1" applyBorder="1" applyAlignment="1">
      <alignment horizontal="center" vertical="center" wrapText="1"/>
    </xf>
    <xf numFmtId="0" fontId="5" fillId="0" borderId="6" xfId="1" applyFont="1" applyBorder="1" applyAlignment="1">
      <alignment horizontal="center" vertical="center" wrapText="1"/>
    </xf>
    <xf numFmtId="2" fontId="5" fillId="0" borderId="11" xfId="1" applyNumberFormat="1" applyFont="1" applyBorder="1" applyAlignment="1">
      <alignment horizontal="center" vertical="center" wrapText="1"/>
    </xf>
    <xf numFmtId="0" fontId="5" fillId="0" borderId="14" xfId="2" applyFont="1" applyBorder="1" applyAlignment="1">
      <alignment horizontal="center" vertical="center" wrapText="1"/>
    </xf>
    <xf numFmtId="0" fontId="5" fillId="0" borderId="5" xfId="2" applyFont="1" applyBorder="1" applyAlignment="1">
      <alignment horizontal="center" vertical="center" wrapText="1"/>
    </xf>
    <xf numFmtId="0" fontId="5" fillId="0" borderId="11" xfId="2" applyFont="1" applyBorder="1" applyAlignment="1">
      <alignment horizontal="center" vertical="center" wrapText="1"/>
    </xf>
    <xf numFmtId="9" fontId="3" fillId="0" borderId="11" xfId="1" applyNumberFormat="1" applyFont="1" applyBorder="1" applyAlignment="1">
      <alignment horizontal="center" vertical="center" wrapText="1"/>
    </xf>
    <xf numFmtId="0" fontId="3" fillId="0" borderId="6" xfId="2" applyFont="1" applyBorder="1" applyAlignment="1">
      <alignment horizontal="center" vertical="center" wrapText="1"/>
    </xf>
    <xf numFmtId="0" fontId="3" fillId="0" borderId="10" xfId="2" applyFont="1" applyBorder="1" applyAlignment="1">
      <alignment horizontal="center" vertical="center" wrapText="1"/>
    </xf>
    <xf numFmtId="0" fontId="3" fillId="0" borderId="12" xfId="2" applyFont="1" applyBorder="1" applyAlignment="1">
      <alignment horizontal="center" vertical="center" wrapText="1"/>
    </xf>
    <xf numFmtId="0" fontId="5" fillId="0" borderId="4" xfId="2" applyFont="1" applyBorder="1" applyAlignment="1">
      <alignment horizontal="center" vertical="center" wrapText="1"/>
    </xf>
    <xf numFmtId="0" fontId="5" fillId="0" borderId="10" xfId="2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 wrapText="1"/>
    </xf>
    <xf numFmtId="0" fontId="5" fillId="0" borderId="3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0" fontId="8" fillId="0" borderId="11" xfId="2" applyFont="1" applyBorder="1" applyAlignment="1">
      <alignment horizontal="center" vertical="center" wrapText="1"/>
    </xf>
    <xf numFmtId="9" fontId="5" fillId="0" borderId="5" xfId="1" applyNumberFormat="1" applyFont="1" applyBorder="1" applyAlignment="1">
      <alignment horizontal="center" vertical="center" wrapText="1"/>
    </xf>
    <xf numFmtId="9" fontId="5" fillId="0" borderId="11" xfId="1" applyNumberFormat="1" applyFont="1" applyBorder="1" applyAlignment="1">
      <alignment horizontal="center" vertical="center" wrapText="1"/>
    </xf>
    <xf numFmtId="9" fontId="3" fillId="0" borderId="5" xfId="1" applyNumberFormat="1" applyFont="1" applyBorder="1" applyAlignment="1">
      <alignment horizontal="center" vertical="center" wrapText="1"/>
    </xf>
    <xf numFmtId="0" fontId="8" fillId="0" borderId="5" xfId="2" applyFont="1" applyBorder="1" applyAlignment="1">
      <alignment horizontal="center" vertical="center" wrapText="1"/>
    </xf>
    <xf numFmtId="0" fontId="11" fillId="0" borderId="6" xfId="2" applyFont="1" applyBorder="1" applyAlignment="1">
      <alignment horizontal="center" vertical="center" wrapText="1"/>
    </xf>
    <xf numFmtId="0" fontId="11" fillId="0" borderId="12" xfId="2" applyFont="1" applyBorder="1" applyAlignment="1">
      <alignment horizontal="center" vertical="center" wrapText="1"/>
    </xf>
    <xf numFmtId="0" fontId="8" fillId="0" borderId="5" xfId="1" applyFont="1" applyBorder="1" applyAlignment="1">
      <alignment horizontal="center" vertical="center" wrapText="1"/>
    </xf>
    <xf numFmtId="0" fontId="12" fillId="0" borderId="2" xfId="2" applyFont="1" applyBorder="1" applyAlignment="1">
      <alignment horizontal="center" vertical="center" wrapText="1"/>
    </xf>
    <xf numFmtId="0" fontId="12" fillId="0" borderId="5" xfId="2" applyFont="1" applyBorder="1" applyAlignment="1">
      <alignment horizontal="center" vertical="center" wrapText="1"/>
    </xf>
  </cellXfs>
  <cellStyles count="3">
    <cellStyle name="Normal" xfId="0" builtinId="0"/>
    <cellStyle name="Normal 2" xfId="1" xr:uid="{89FBD350-5167-5944-A404-F81315942FD5}"/>
    <cellStyle name="Normal 3" xfId="2" xr:uid="{9EDA258D-4611-3449-A61E-C88FB69EAFC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2029</xdr:colOff>
      <xdr:row>349</xdr:row>
      <xdr:rowOff>92029</xdr:rowOff>
    </xdr:from>
    <xdr:to>
      <xdr:col>12</xdr:col>
      <xdr:colOff>294493</xdr:colOff>
      <xdr:row>361</xdr:row>
      <xdr:rowOff>7362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DE5A846-E501-DC5A-C2A1-095DCC989E08}"/>
            </a:ext>
          </a:extLst>
        </xdr:cNvPr>
        <xdr:cNvSpPr txBox="1"/>
      </xdr:nvSpPr>
      <xdr:spPr>
        <a:xfrm>
          <a:off x="92029" y="278663768"/>
          <a:ext cx="14485363" cy="24111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Note: No data (-); VACV, Vaccinia virus strain Lister Elstree; MVA, Modified vaccinia virus ankara; SARS-CoV-2, Severe acute respiratory syndrome coronavirus 2; IAV, Influenza A virus; VSV, Vesicular stomatitis virus; RABV, Rabies virus; HBV, Hepatitis B virus; MHV, Mouse hepatitis virus; DHBV, Duck hepatitis B virus; HIV, Human immunodeficiency virus; CCV, Canine coronavirus; FCV, Feline calicivirus; MNV, Murine norovirus; RoV, Rotavirus; BRV, Bovine rotavirus; HEV, Human enterovirus; HAV, Hepatitis A virus; AstV, Astrovirus; Echo, Echovirus; SV, Simian vacuolating virus; CaCV, Canine calicivirus; AiV, Aichi virus; PV, Poliovirus; PEC, Porcine enteric calicivirus; TuV, Tulane virus; BSA, bovine serum albumin; DMEM, Dulbecco's modified Eagle medium; EMEM, Eagle’s Minimum Essential Medium with Hanks’salts; FBS, fetal bovine serum; FCS, fetal calf serum, G-MEM, Glasgow’s minim essential medium; HBSS, Hanks Balanced Salt Solution; MEM, modified Eagle medium; PBS, phosphate buffered saline; RPMI, Roswell Park Memorial Institute; SCLDP, soybean–casein digest broth prepared with lecithin and polysorbate 80; TCID50, 50% tissue culture infectious dose; PFU, plaque-forming unit; FFU, focus forming units; CCID50, cell culture infectious dose 50%; A-549 cell, lung carcinoma epithelial cells; FRhK-4 cells, fetal rhesus monkey cells; HepG2, human liver cell line; HEK, human embryonic kidney; CV, derived from Cercopithecus aethiops monkey kidneys; MDCK, Madin-Darby canine kidney; RAW 264.7, macrophage cell line; HepAD38, liver-derived cell line; Fcwf, Felis catus whole fetus; BHK, Baby hamster kidney; LLC-MK2, Rhesus Monkey Kidney Epithelial Cells; CRFK, Crandell’s feline kidney; LLC-PK, pig kidney-derived cell line; RD, Rhabdomyosarcoma; FL, amnion cells line; AGMK, African green monkey kidney; MT-4, Human T cell leukaemia; GMK, green monkey kidney; MA, epithelial cell from the kidney of an African green monkey; RE, rat embryo.</a:t>
          </a:r>
        </a:p>
        <a:p>
          <a:endParaRPr lang="en-US" sz="1100"/>
        </a:p>
      </xdr:txBody>
    </xdr:sp>
    <xdr:clientData/>
  </xdr:twoCellAnchor>
  <xdr:twoCellAnchor>
    <xdr:from>
      <xdr:col>12</xdr:col>
      <xdr:colOff>364942</xdr:colOff>
      <xdr:row>0</xdr:row>
      <xdr:rowOff>109483</xdr:rowOff>
    </xdr:from>
    <xdr:to>
      <xdr:col>21</xdr:col>
      <xdr:colOff>321149</xdr:colOff>
      <xdr:row>9</xdr:row>
      <xdr:rowOff>1</xdr:rowOff>
    </xdr:to>
    <xdr:sp macro="" textlink="">
      <xdr:nvSpPr>
        <xdr:cNvPr id="3" name="Rounded Rectangle 2">
          <a:extLst>
            <a:ext uri="{FF2B5EF4-FFF2-40B4-BE49-F238E27FC236}">
              <a16:creationId xmlns:a16="http://schemas.microsoft.com/office/drawing/2014/main" id="{6FC354C0-E445-D512-B2B4-7139607CDF1C}"/>
            </a:ext>
          </a:extLst>
        </xdr:cNvPr>
        <xdr:cNvSpPr/>
      </xdr:nvSpPr>
      <xdr:spPr>
        <a:xfrm>
          <a:off x="15393275" y="109483"/>
          <a:ext cx="7379138" cy="2313736"/>
        </a:xfrm>
        <a:prstGeom prst="round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 MATERIAL</a:t>
          </a:r>
          <a:r>
            <a:rPr lang="en-US" sz="1200" b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2</a:t>
          </a:r>
        </a:p>
        <a:p>
          <a:endParaRPr lang="en-US" sz="1200" b="1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ensitivity evaluation of enveloped and non-enveloped viruses to ethanol using machine learning: a systematic review</a:t>
          </a:r>
          <a:endParaRPr lang="en-US" sz="12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ken Puti Wanguyun</a:t>
          </a:r>
          <a:r>
            <a:rPr lang="en-US" sz="1200" b="1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Wakana Oishi</a:t>
          </a:r>
          <a:r>
            <a:rPr lang="en-US" sz="1200" b="1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Daisuke Sano</a:t>
          </a:r>
          <a:r>
            <a:rPr lang="en-US" sz="1200" b="1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,2*  </a:t>
          </a:r>
          <a:endParaRPr lang="en-US" sz="1200" b="1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sz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partment of Frontier Science for Advanced Environment, Graduate School of Environmental Studies, Tohoku University, Sendai, Japan</a:t>
          </a:r>
        </a:p>
        <a:p>
          <a:r>
            <a:rPr lang="en-US" sz="1200" baseline="30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partment of Civil and Environmental Engineering, Graduate School of Engineering, Tohoku University, Sendai, Japan</a:t>
          </a:r>
        </a:p>
        <a:p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</a:p>
        <a:p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Correspondence: 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aisuke.sano.e1@tohoku.ac.jp</a:t>
          </a:r>
        </a:p>
        <a:p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</a:p>
        <a:p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</a:p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BB5E1-735C-4949-970D-C35293D30870}">
  <dimension ref="A1:AT353"/>
  <sheetViews>
    <sheetView tabSelected="1" zoomScale="75" workbookViewId="0">
      <selection activeCell="H9" sqref="H9"/>
    </sheetView>
  </sheetViews>
  <sheetFormatPr baseColWidth="10" defaultRowHeight="16" x14ac:dyDescent="0.2"/>
  <cols>
    <col min="1" max="1" width="10.83203125" style="10"/>
    <col min="2" max="2" width="18.83203125" style="10" customWidth="1"/>
    <col min="3" max="3" width="30.83203125" style="10" customWidth="1"/>
    <col min="4" max="4" width="16" style="10" customWidth="1"/>
    <col min="5" max="5" width="15.83203125" style="10" customWidth="1"/>
    <col min="6" max="7" width="10.83203125" style="10"/>
    <col min="8" max="8" width="12.6640625" style="10" customWidth="1"/>
    <col min="9" max="9" width="17.1640625" style="10" customWidth="1"/>
    <col min="10" max="10" width="18.1640625" style="10" customWidth="1"/>
    <col min="11" max="11" width="15.6640625" style="10" customWidth="1"/>
    <col min="12" max="12" width="19.5" style="10" customWidth="1"/>
    <col min="13" max="16384" width="10.83203125" style="10"/>
  </cols>
  <sheetData>
    <row r="1" spans="1:15" s="1" customFormat="1" ht="35" thickBot="1" x14ac:dyDescent="0.25">
      <c r="A1" s="32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3" t="s">
        <v>5</v>
      </c>
      <c r="G1" s="33" t="s">
        <v>6</v>
      </c>
      <c r="H1" s="33" t="s">
        <v>7</v>
      </c>
      <c r="I1" s="33" t="s">
        <v>8</v>
      </c>
      <c r="J1" s="33" t="s">
        <v>9</v>
      </c>
      <c r="K1" s="33" t="s">
        <v>10</v>
      </c>
      <c r="L1" s="34" t="s">
        <v>11</v>
      </c>
      <c r="N1" s="2"/>
      <c r="O1" s="2"/>
    </row>
    <row r="2" spans="1:15" s="1" customFormat="1" ht="35" thickTop="1" x14ac:dyDescent="0.2">
      <c r="A2" s="28">
        <v>1</v>
      </c>
      <c r="B2" s="29" t="s">
        <v>12</v>
      </c>
      <c r="C2" s="29" t="s">
        <v>13</v>
      </c>
      <c r="D2" s="29" t="s">
        <v>14</v>
      </c>
      <c r="E2" s="30" t="s">
        <v>15</v>
      </c>
      <c r="F2" s="29" t="s">
        <v>16</v>
      </c>
      <c r="G2" s="29">
        <v>0.2</v>
      </c>
      <c r="H2" s="30" t="s">
        <v>17</v>
      </c>
      <c r="I2" s="29" t="s">
        <v>18</v>
      </c>
      <c r="J2" s="29" t="s">
        <v>19</v>
      </c>
      <c r="K2" s="29" t="s">
        <v>20</v>
      </c>
      <c r="L2" s="31" t="s">
        <v>21</v>
      </c>
    </row>
    <row r="3" spans="1:15" s="1" customFormat="1" ht="17" x14ac:dyDescent="0.2">
      <c r="A3" s="3"/>
      <c r="B3" s="4"/>
      <c r="C3" s="4" t="s">
        <v>13</v>
      </c>
      <c r="D3" s="4" t="s">
        <v>14</v>
      </c>
      <c r="E3" s="5" t="s">
        <v>15</v>
      </c>
      <c r="F3" s="4" t="s">
        <v>22</v>
      </c>
      <c r="G3" s="4">
        <v>0.5</v>
      </c>
      <c r="H3" s="5" t="s">
        <v>17</v>
      </c>
      <c r="I3" s="4" t="s">
        <v>18</v>
      </c>
      <c r="J3" s="4" t="s">
        <v>19</v>
      </c>
      <c r="K3" s="4" t="s">
        <v>20</v>
      </c>
      <c r="L3" s="6" t="s">
        <v>21</v>
      </c>
    </row>
    <row r="4" spans="1:15" s="1" customFormat="1" ht="17" x14ac:dyDescent="0.2">
      <c r="A4" s="3"/>
      <c r="B4" s="4"/>
      <c r="C4" s="4" t="s">
        <v>13</v>
      </c>
      <c r="D4" s="4" t="s">
        <v>14</v>
      </c>
      <c r="E4" s="5" t="s">
        <v>15</v>
      </c>
      <c r="F4" s="4" t="s">
        <v>23</v>
      </c>
      <c r="G4" s="4">
        <v>1.3</v>
      </c>
      <c r="H4" s="5" t="s">
        <v>17</v>
      </c>
      <c r="I4" s="4" t="s">
        <v>18</v>
      </c>
      <c r="J4" s="4" t="s">
        <v>19</v>
      </c>
      <c r="K4" s="4" t="s">
        <v>20</v>
      </c>
      <c r="L4" s="6" t="s">
        <v>21</v>
      </c>
    </row>
    <row r="5" spans="1:15" s="1" customFormat="1" ht="17" x14ac:dyDescent="0.2">
      <c r="A5" s="3"/>
      <c r="B5" s="4"/>
      <c r="C5" s="4" t="s">
        <v>13</v>
      </c>
      <c r="D5" s="7" t="s">
        <v>24</v>
      </c>
      <c r="E5" s="5" t="s">
        <v>15</v>
      </c>
      <c r="F5" s="4" t="s">
        <v>16</v>
      </c>
      <c r="G5" s="4">
        <v>2.2000000000000002</v>
      </c>
      <c r="H5" s="5" t="s">
        <v>17</v>
      </c>
      <c r="I5" s="4" t="s">
        <v>18</v>
      </c>
      <c r="J5" s="4" t="s">
        <v>19</v>
      </c>
      <c r="K5" s="4" t="s">
        <v>20</v>
      </c>
      <c r="L5" s="6" t="s">
        <v>21</v>
      </c>
    </row>
    <row r="6" spans="1:15" s="1" customFormat="1" ht="17" x14ac:dyDescent="0.2">
      <c r="A6" s="3"/>
      <c r="B6" s="4"/>
      <c r="C6" s="4" t="s">
        <v>13</v>
      </c>
      <c r="D6" s="7" t="s">
        <v>24</v>
      </c>
      <c r="E6" s="5" t="s">
        <v>15</v>
      </c>
      <c r="F6" s="4" t="s">
        <v>22</v>
      </c>
      <c r="G6" s="4">
        <v>3.6</v>
      </c>
      <c r="H6" s="5" t="s">
        <v>17</v>
      </c>
      <c r="I6" s="4" t="s">
        <v>18</v>
      </c>
      <c r="J6" s="4" t="s">
        <v>19</v>
      </c>
      <c r="K6" s="4" t="s">
        <v>20</v>
      </c>
      <c r="L6" s="6" t="s">
        <v>21</v>
      </c>
    </row>
    <row r="7" spans="1:15" s="1" customFormat="1" ht="17" x14ac:dyDescent="0.2">
      <c r="A7" s="3"/>
      <c r="B7" s="4"/>
      <c r="C7" s="4" t="s">
        <v>13</v>
      </c>
      <c r="D7" s="7" t="s">
        <v>24</v>
      </c>
      <c r="E7" s="5" t="s">
        <v>15</v>
      </c>
      <c r="F7" s="4" t="s">
        <v>23</v>
      </c>
      <c r="G7" s="4">
        <v>5.0999999999999996</v>
      </c>
      <c r="H7" s="5" t="s">
        <v>17</v>
      </c>
      <c r="I7" s="4" t="s">
        <v>18</v>
      </c>
      <c r="J7" s="4" t="s">
        <v>19</v>
      </c>
      <c r="K7" s="4" t="s">
        <v>20</v>
      </c>
      <c r="L7" s="6" t="s">
        <v>21</v>
      </c>
    </row>
    <row r="8" spans="1:15" s="1" customFormat="1" ht="17" x14ac:dyDescent="0.2">
      <c r="A8" s="3"/>
      <c r="B8" s="4"/>
      <c r="C8" s="4" t="s">
        <v>13</v>
      </c>
      <c r="D8" s="4" t="s">
        <v>25</v>
      </c>
      <c r="E8" s="5" t="s">
        <v>15</v>
      </c>
      <c r="F8" s="4" t="s">
        <v>16</v>
      </c>
      <c r="G8" s="4">
        <v>2.2000000000000002</v>
      </c>
      <c r="H8" s="5" t="s">
        <v>17</v>
      </c>
      <c r="I8" s="4" t="s">
        <v>18</v>
      </c>
      <c r="J8" s="4" t="s">
        <v>19</v>
      </c>
      <c r="K8" s="4" t="s">
        <v>20</v>
      </c>
      <c r="L8" s="6" t="s">
        <v>21</v>
      </c>
    </row>
    <row r="9" spans="1:15" s="1" customFormat="1" ht="17" x14ac:dyDescent="0.2">
      <c r="A9" s="3"/>
      <c r="B9" s="4"/>
      <c r="C9" s="4" t="s">
        <v>13</v>
      </c>
      <c r="D9" s="4" t="s">
        <v>25</v>
      </c>
      <c r="E9" s="5" t="s">
        <v>15</v>
      </c>
      <c r="F9" s="4" t="s">
        <v>22</v>
      </c>
      <c r="G9" s="4">
        <v>3.9</v>
      </c>
      <c r="H9" s="5" t="s">
        <v>17</v>
      </c>
      <c r="I9" s="4" t="s">
        <v>18</v>
      </c>
      <c r="J9" s="4" t="s">
        <v>19</v>
      </c>
      <c r="K9" s="4" t="s">
        <v>20</v>
      </c>
      <c r="L9" s="6" t="s">
        <v>21</v>
      </c>
    </row>
    <row r="10" spans="1:15" s="1" customFormat="1" ht="17" x14ac:dyDescent="0.2">
      <c r="A10" s="3"/>
      <c r="B10" s="4"/>
      <c r="C10" s="4" t="s">
        <v>13</v>
      </c>
      <c r="D10" s="4" t="s">
        <v>25</v>
      </c>
      <c r="E10" s="5" t="s">
        <v>15</v>
      </c>
      <c r="F10" s="4" t="s">
        <v>23</v>
      </c>
      <c r="G10" s="4">
        <v>5.0999999999999996</v>
      </c>
      <c r="H10" s="5" t="s">
        <v>17</v>
      </c>
      <c r="I10" s="4" t="s">
        <v>18</v>
      </c>
      <c r="J10" s="4" t="s">
        <v>19</v>
      </c>
      <c r="K10" s="4" t="s">
        <v>20</v>
      </c>
      <c r="L10" s="6" t="s">
        <v>21</v>
      </c>
    </row>
    <row r="11" spans="1:15" s="1" customFormat="1" ht="17" x14ac:dyDescent="0.2">
      <c r="A11" s="3"/>
      <c r="B11" s="4"/>
      <c r="C11" s="4" t="s">
        <v>13</v>
      </c>
      <c r="D11" s="4" t="s">
        <v>26</v>
      </c>
      <c r="E11" s="5" t="s">
        <v>15</v>
      </c>
      <c r="F11" s="4" t="s">
        <v>16</v>
      </c>
      <c r="G11" s="4">
        <v>0.8</v>
      </c>
      <c r="H11" s="5" t="s">
        <v>17</v>
      </c>
      <c r="I11" s="4" t="s">
        <v>18</v>
      </c>
      <c r="J11" s="4" t="s">
        <v>19</v>
      </c>
      <c r="K11" s="4" t="s">
        <v>20</v>
      </c>
      <c r="L11" s="6" t="s">
        <v>21</v>
      </c>
    </row>
    <row r="12" spans="1:15" s="1" customFormat="1" ht="17" x14ac:dyDescent="0.2">
      <c r="A12" s="3"/>
      <c r="B12" s="4"/>
      <c r="C12" s="4" t="s">
        <v>13</v>
      </c>
      <c r="D12" s="4" t="s">
        <v>26</v>
      </c>
      <c r="E12" s="5" t="s">
        <v>15</v>
      </c>
      <c r="F12" s="4" t="s">
        <v>22</v>
      </c>
      <c r="G12" s="4">
        <v>1.9</v>
      </c>
      <c r="H12" s="5" t="s">
        <v>17</v>
      </c>
      <c r="I12" s="4" t="s">
        <v>18</v>
      </c>
      <c r="J12" s="4" t="s">
        <v>19</v>
      </c>
      <c r="K12" s="4" t="s">
        <v>20</v>
      </c>
      <c r="L12" s="6" t="s">
        <v>21</v>
      </c>
    </row>
    <row r="13" spans="1:15" s="1" customFormat="1" ht="17" x14ac:dyDescent="0.2">
      <c r="A13" s="3"/>
      <c r="B13" s="4"/>
      <c r="C13" s="4" t="s">
        <v>13</v>
      </c>
      <c r="D13" s="4" t="s">
        <v>26</v>
      </c>
      <c r="E13" s="5" t="s">
        <v>15</v>
      </c>
      <c r="F13" s="4" t="s">
        <v>23</v>
      </c>
      <c r="G13" s="4">
        <v>3</v>
      </c>
      <c r="H13" s="5" t="s">
        <v>17</v>
      </c>
      <c r="I13" s="4" t="s">
        <v>18</v>
      </c>
      <c r="J13" s="4" t="s">
        <v>19</v>
      </c>
      <c r="K13" s="4" t="s">
        <v>20</v>
      </c>
      <c r="L13" s="6" t="s">
        <v>21</v>
      </c>
    </row>
    <row r="14" spans="1:15" s="1" customFormat="1" ht="17" x14ac:dyDescent="0.2">
      <c r="A14" s="3"/>
      <c r="B14" s="4"/>
      <c r="C14" s="4" t="s">
        <v>13</v>
      </c>
      <c r="D14" s="4" t="s">
        <v>27</v>
      </c>
      <c r="E14" s="5" t="s">
        <v>15</v>
      </c>
      <c r="F14" s="4" t="s">
        <v>16</v>
      </c>
      <c r="G14" s="4">
        <v>0</v>
      </c>
      <c r="H14" s="5" t="s">
        <v>17</v>
      </c>
      <c r="I14" s="4" t="s">
        <v>18</v>
      </c>
      <c r="J14" s="4" t="s">
        <v>19</v>
      </c>
      <c r="K14" s="4" t="s">
        <v>20</v>
      </c>
      <c r="L14" s="6" t="s">
        <v>21</v>
      </c>
    </row>
    <row r="15" spans="1:15" s="1" customFormat="1" ht="17" x14ac:dyDescent="0.2">
      <c r="A15" s="3"/>
      <c r="B15" s="4"/>
      <c r="C15" s="4" t="s">
        <v>13</v>
      </c>
      <c r="D15" s="4" t="s">
        <v>27</v>
      </c>
      <c r="E15" s="5" t="s">
        <v>15</v>
      </c>
      <c r="F15" s="4" t="s">
        <v>22</v>
      </c>
      <c r="G15" s="4">
        <v>0.1</v>
      </c>
      <c r="H15" s="5" t="s">
        <v>17</v>
      </c>
      <c r="I15" s="4" t="s">
        <v>18</v>
      </c>
      <c r="J15" s="4" t="s">
        <v>19</v>
      </c>
      <c r="K15" s="4" t="s">
        <v>20</v>
      </c>
      <c r="L15" s="6" t="s">
        <v>21</v>
      </c>
    </row>
    <row r="16" spans="1:15" s="1" customFormat="1" ht="17" x14ac:dyDescent="0.2">
      <c r="A16" s="3"/>
      <c r="B16" s="4"/>
      <c r="C16" s="4" t="s">
        <v>13</v>
      </c>
      <c r="D16" s="4" t="s">
        <v>27</v>
      </c>
      <c r="E16" s="5" t="s">
        <v>15</v>
      </c>
      <c r="F16" s="4" t="s">
        <v>23</v>
      </c>
      <c r="G16" s="4">
        <v>0.5</v>
      </c>
      <c r="H16" s="5" t="s">
        <v>17</v>
      </c>
      <c r="I16" s="4" t="s">
        <v>18</v>
      </c>
      <c r="J16" s="4" t="s">
        <v>19</v>
      </c>
      <c r="K16" s="4" t="s">
        <v>20</v>
      </c>
      <c r="L16" s="6" t="s">
        <v>21</v>
      </c>
    </row>
    <row r="17" spans="1:12" s="1" customFormat="1" ht="17" x14ac:dyDescent="0.2">
      <c r="A17" s="3"/>
      <c r="B17" s="4"/>
      <c r="C17" s="4" t="s">
        <v>13</v>
      </c>
      <c r="D17" s="7" t="s">
        <v>26</v>
      </c>
      <c r="E17" s="5" t="s">
        <v>15</v>
      </c>
      <c r="F17" s="4" t="s">
        <v>16</v>
      </c>
      <c r="G17" s="4">
        <v>0.9</v>
      </c>
      <c r="H17" s="5" t="s">
        <v>17</v>
      </c>
      <c r="I17" s="4" t="s">
        <v>18</v>
      </c>
      <c r="J17" s="4" t="s">
        <v>19</v>
      </c>
      <c r="K17" s="4" t="s">
        <v>20</v>
      </c>
      <c r="L17" s="6" t="s">
        <v>21</v>
      </c>
    </row>
    <row r="18" spans="1:12" s="1" customFormat="1" ht="17" x14ac:dyDescent="0.2">
      <c r="A18" s="3"/>
      <c r="B18" s="4"/>
      <c r="C18" s="4" t="s">
        <v>13</v>
      </c>
      <c r="D18" s="7" t="s">
        <v>26</v>
      </c>
      <c r="E18" s="5" t="s">
        <v>15</v>
      </c>
      <c r="F18" s="4" t="s">
        <v>22</v>
      </c>
      <c r="G18" s="4">
        <v>1.5</v>
      </c>
      <c r="H18" s="5" t="s">
        <v>17</v>
      </c>
      <c r="I18" s="4" t="s">
        <v>18</v>
      </c>
      <c r="J18" s="4" t="s">
        <v>19</v>
      </c>
      <c r="K18" s="4" t="s">
        <v>20</v>
      </c>
      <c r="L18" s="6" t="s">
        <v>21</v>
      </c>
    </row>
    <row r="19" spans="1:12" s="1" customFormat="1" ht="17" x14ac:dyDescent="0.2">
      <c r="A19" s="3"/>
      <c r="B19" s="4"/>
      <c r="C19" s="4" t="s">
        <v>13</v>
      </c>
      <c r="D19" s="7" t="s">
        <v>26</v>
      </c>
      <c r="E19" s="5" t="s">
        <v>15</v>
      </c>
      <c r="F19" s="4" t="s">
        <v>16</v>
      </c>
      <c r="G19" s="4">
        <v>1.6</v>
      </c>
      <c r="H19" s="5" t="s">
        <v>17</v>
      </c>
      <c r="I19" s="4" t="s">
        <v>18</v>
      </c>
      <c r="J19" s="4" t="s">
        <v>19</v>
      </c>
      <c r="K19" s="4" t="s">
        <v>20</v>
      </c>
      <c r="L19" s="6" t="s">
        <v>28</v>
      </c>
    </row>
    <row r="20" spans="1:12" s="1" customFormat="1" ht="17" x14ac:dyDescent="0.2">
      <c r="A20" s="3"/>
      <c r="B20" s="4"/>
      <c r="C20" s="4" t="s">
        <v>13</v>
      </c>
      <c r="D20" s="7" t="s">
        <v>26</v>
      </c>
      <c r="E20" s="5" t="s">
        <v>15</v>
      </c>
      <c r="F20" s="4" t="s">
        <v>22</v>
      </c>
      <c r="G20" s="4">
        <v>2.1</v>
      </c>
      <c r="H20" s="5" t="s">
        <v>17</v>
      </c>
      <c r="I20" s="4" t="s">
        <v>18</v>
      </c>
      <c r="J20" s="4" t="s">
        <v>19</v>
      </c>
      <c r="K20" s="4" t="s">
        <v>20</v>
      </c>
      <c r="L20" s="6" t="s">
        <v>28</v>
      </c>
    </row>
    <row r="21" spans="1:12" s="1" customFormat="1" ht="17" x14ac:dyDescent="0.2">
      <c r="A21" s="3"/>
      <c r="B21" s="4"/>
      <c r="C21" s="4" t="s">
        <v>13</v>
      </c>
      <c r="D21" s="7" t="s">
        <v>26</v>
      </c>
      <c r="E21" s="5" t="s">
        <v>15</v>
      </c>
      <c r="F21" s="4" t="s">
        <v>16</v>
      </c>
      <c r="G21" s="4">
        <v>2.2999999999999998</v>
      </c>
      <c r="H21" s="5" t="s">
        <v>17</v>
      </c>
      <c r="I21" s="4" t="s">
        <v>18</v>
      </c>
      <c r="J21" s="4" t="s">
        <v>19</v>
      </c>
      <c r="K21" s="4" t="s">
        <v>20</v>
      </c>
      <c r="L21" s="6" t="s">
        <v>29</v>
      </c>
    </row>
    <row r="22" spans="1:12" s="1" customFormat="1" ht="17" x14ac:dyDescent="0.2">
      <c r="A22" s="3"/>
      <c r="B22" s="4"/>
      <c r="C22" s="4" t="s">
        <v>13</v>
      </c>
      <c r="D22" s="7" t="s">
        <v>26</v>
      </c>
      <c r="E22" s="5" t="s">
        <v>15</v>
      </c>
      <c r="F22" s="4" t="s">
        <v>22</v>
      </c>
      <c r="G22" s="4">
        <v>3</v>
      </c>
      <c r="H22" s="5" t="s">
        <v>17</v>
      </c>
      <c r="I22" s="4" t="s">
        <v>18</v>
      </c>
      <c r="J22" s="4" t="s">
        <v>19</v>
      </c>
      <c r="K22" s="4" t="s">
        <v>20</v>
      </c>
      <c r="L22" s="6" t="s">
        <v>29</v>
      </c>
    </row>
    <row r="23" spans="1:12" s="1" customFormat="1" ht="17" x14ac:dyDescent="0.2">
      <c r="A23" s="3"/>
      <c r="B23" s="4"/>
      <c r="C23" s="4" t="s">
        <v>13</v>
      </c>
      <c r="D23" s="7" t="s">
        <v>26</v>
      </c>
      <c r="E23" s="5" t="s">
        <v>15</v>
      </c>
      <c r="F23" s="4" t="s">
        <v>16</v>
      </c>
      <c r="G23" s="4">
        <v>2.2000000000000002</v>
      </c>
      <c r="H23" s="5" t="s">
        <v>17</v>
      </c>
      <c r="I23" s="4" t="s">
        <v>18</v>
      </c>
      <c r="J23" s="4" t="s">
        <v>19</v>
      </c>
      <c r="K23" s="4" t="s">
        <v>20</v>
      </c>
      <c r="L23" s="6" t="s">
        <v>30</v>
      </c>
    </row>
    <row r="24" spans="1:12" s="1" customFormat="1" ht="17" x14ac:dyDescent="0.2">
      <c r="A24" s="3"/>
      <c r="B24" s="4"/>
      <c r="C24" s="4" t="s">
        <v>13</v>
      </c>
      <c r="D24" s="7" t="s">
        <v>26</v>
      </c>
      <c r="E24" s="5" t="s">
        <v>15</v>
      </c>
      <c r="F24" s="4" t="s">
        <v>22</v>
      </c>
      <c r="G24" s="4">
        <v>3</v>
      </c>
      <c r="H24" s="5" t="s">
        <v>17</v>
      </c>
      <c r="I24" s="4" t="s">
        <v>18</v>
      </c>
      <c r="J24" s="4" t="s">
        <v>19</v>
      </c>
      <c r="K24" s="4" t="s">
        <v>20</v>
      </c>
      <c r="L24" s="6" t="s">
        <v>30</v>
      </c>
    </row>
    <row r="25" spans="1:12" s="1" customFormat="1" ht="17" x14ac:dyDescent="0.2">
      <c r="A25" s="3"/>
      <c r="B25" s="4"/>
      <c r="C25" s="4" t="s">
        <v>13</v>
      </c>
      <c r="D25" s="7" t="s">
        <v>26</v>
      </c>
      <c r="E25" s="5" t="s">
        <v>15</v>
      </c>
      <c r="F25" s="4" t="s">
        <v>16</v>
      </c>
      <c r="G25" s="4">
        <v>2.6</v>
      </c>
      <c r="H25" s="5" t="s">
        <v>17</v>
      </c>
      <c r="I25" s="4" t="s">
        <v>18</v>
      </c>
      <c r="J25" s="4" t="s">
        <v>19</v>
      </c>
      <c r="K25" s="4" t="s">
        <v>20</v>
      </c>
      <c r="L25" s="6" t="s">
        <v>31</v>
      </c>
    </row>
    <row r="26" spans="1:12" s="1" customFormat="1" ht="17" x14ac:dyDescent="0.2">
      <c r="A26" s="3"/>
      <c r="B26" s="4"/>
      <c r="C26" s="4" t="s">
        <v>13</v>
      </c>
      <c r="D26" s="7" t="s">
        <v>26</v>
      </c>
      <c r="E26" s="5" t="s">
        <v>15</v>
      </c>
      <c r="F26" s="4" t="s">
        <v>22</v>
      </c>
      <c r="G26" s="4">
        <v>4.3</v>
      </c>
      <c r="H26" s="5" t="s">
        <v>17</v>
      </c>
      <c r="I26" s="4" t="s">
        <v>18</v>
      </c>
      <c r="J26" s="4" t="s">
        <v>19</v>
      </c>
      <c r="K26" s="4" t="s">
        <v>20</v>
      </c>
      <c r="L26" s="6" t="s">
        <v>31</v>
      </c>
    </row>
    <row r="27" spans="1:12" s="1" customFormat="1" ht="17" x14ac:dyDescent="0.2">
      <c r="A27" s="3"/>
      <c r="B27" s="4"/>
      <c r="C27" s="4" t="s">
        <v>13</v>
      </c>
      <c r="D27" s="7" t="s">
        <v>26</v>
      </c>
      <c r="E27" s="5" t="s">
        <v>15</v>
      </c>
      <c r="F27" s="4" t="s">
        <v>16</v>
      </c>
      <c r="G27" s="4">
        <v>3.1</v>
      </c>
      <c r="H27" s="5" t="s">
        <v>17</v>
      </c>
      <c r="I27" s="4" t="s">
        <v>18</v>
      </c>
      <c r="J27" s="4" t="s">
        <v>19</v>
      </c>
      <c r="K27" s="4" t="s">
        <v>20</v>
      </c>
      <c r="L27" s="6" t="s">
        <v>32</v>
      </c>
    </row>
    <row r="28" spans="1:12" s="1" customFormat="1" ht="17" x14ac:dyDescent="0.2">
      <c r="A28" s="3"/>
      <c r="B28" s="4"/>
      <c r="C28" s="4" t="s">
        <v>13</v>
      </c>
      <c r="D28" s="7" t="s">
        <v>26</v>
      </c>
      <c r="E28" s="5" t="s">
        <v>15</v>
      </c>
      <c r="F28" s="4" t="s">
        <v>22</v>
      </c>
      <c r="G28" s="4">
        <v>4.5999999999999996</v>
      </c>
      <c r="H28" s="5" t="s">
        <v>17</v>
      </c>
      <c r="I28" s="4" t="s">
        <v>18</v>
      </c>
      <c r="J28" s="4" t="s">
        <v>19</v>
      </c>
      <c r="K28" s="4" t="s">
        <v>20</v>
      </c>
      <c r="L28" s="6" t="s">
        <v>32</v>
      </c>
    </row>
    <row r="29" spans="1:12" s="1" customFormat="1" ht="17" x14ac:dyDescent="0.2">
      <c r="A29" s="3"/>
      <c r="B29" s="4"/>
      <c r="C29" s="4" t="s">
        <v>13</v>
      </c>
      <c r="D29" s="7" t="s">
        <v>26</v>
      </c>
      <c r="E29" s="5" t="s">
        <v>15</v>
      </c>
      <c r="F29" s="4" t="s">
        <v>16</v>
      </c>
      <c r="G29" s="4">
        <v>5.3</v>
      </c>
      <c r="H29" s="5" t="s">
        <v>17</v>
      </c>
      <c r="I29" s="4" t="s">
        <v>18</v>
      </c>
      <c r="J29" s="4" t="s">
        <v>19</v>
      </c>
      <c r="K29" s="4" t="s">
        <v>20</v>
      </c>
      <c r="L29" s="6" t="s">
        <v>33</v>
      </c>
    </row>
    <row r="30" spans="1:12" s="1" customFormat="1" ht="17" x14ac:dyDescent="0.2">
      <c r="A30" s="3"/>
      <c r="B30" s="4"/>
      <c r="C30" s="4" t="s">
        <v>13</v>
      </c>
      <c r="D30" s="7" t="s">
        <v>26</v>
      </c>
      <c r="E30" s="5" t="s">
        <v>15</v>
      </c>
      <c r="F30" s="4" t="s">
        <v>22</v>
      </c>
      <c r="G30" s="4">
        <v>5.7</v>
      </c>
      <c r="H30" s="5" t="s">
        <v>17</v>
      </c>
      <c r="I30" s="4" t="s">
        <v>18</v>
      </c>
      <c r="J30" s="4" t="s">
        <v>19</v>
      </c>
      <c r="K30" s="4" t="s">
        <v>20</v>
      </c>
      <c r="L30" s="6" t="s">
        <v>33</v>
      </c>
    </row>
    <row r="31" spans="1:12" s="1" customFormat="1" ht="17" x14ac:dyDescent="0.2">
      <c r="A31" s="3"/>
      <c r="B31" s="4"/>
      <c r="C31" s="4" t="s">
        <v>13</v>
      </c>
      <c r="D31" s="4" t="s">
        <v>34</v>
      </c>
      <c r="E31" s="5" t="s">
        <v>15</v>
      </c>
      <c r="F31" s="4" t="s">
        <v>16</v>
      </c>
      <c r="G31" s="4">
        <v>1.9</v>
      </c>
      <c r="H31" s="5" t="s">
        <v>17</v>
      </c>
      <c r="I31" s="4" t="s">
        <v>18</v>
      </c>
      <c r="J31" s="4" t="s">
        <v>19</v>
      </c>
      <c r="K31" s="4" t="s">
        <v>20</v>
      </c>
      <c r="L31" s="6" t="s">
        <v>240</v>
      </c>
    </row>
    <row r="32" spans="1:12" s="1" customFormat="1" ht="17" x14ac:dyDescent="0.2">
      <c r="A32" s="3"/>
      <c r="B32" s="4"/>
      <c r="C32" s="4" t="s">
        <v>13</v>
      </c>
      <c r="D32" s="4" t="s">
        <v>34</v>
      </c>
      <c r="E32" s="5" t="s">
        <v>15</v>
      </c>
      <c r="F32" s="4" t="s">
        <v>22</v>
      </c>
      <c r="G32" s="4">
        <v>4.5</v>
      </c>
      <c r="H32" s="5" t="s">
        <v>17</v>
      </c>
      <c r="I32" s="4" t="s">
        <v>18</v>
      </c>
      <c r="J32" s="4" t="s">
        <v>19</v>
      </c>
      <c r="K32" s="4" t="s">
        <v>20</v>
      </c>
      <c r="L32" s="6" t="s">
        <v>240</v>
      </c>
    </row>
    <row r="33" spans="1:12" s="1" customFormat="1" ht="17" x14ac:dyDescent="0.2">
      <c r="A33" s="3"/>
      <c r="B33" s="4"/>
      <c r="C33" s="4" t="s">
        <v>13</v>
      </c>
      <c r="D33" s="4" t="s">
        <v>34</v>
      </c>
      <c r="E33" s="5" t="s">
        <v>15</v>
      </c>
      <c r="F33" s="4" t="s">
        <v>23</v>
      </c>
      <c r="G33" s="4">
        <v>5.3</v>
      </c>
      <c r="H33" s="5" t="s">
        <v>17</v>
      </c>
      <c r="I33" s="4" t="s">
        <v>18</v>
      </c>
      <c r="J33" s="4" t="s">
        <v>19</v>
      </c>
      <c r="K33" s="4" t="s">
        <v>20</v>
      </c>
      <c r="L33" s="6" t="s">
        <v>240</v>
      </c>
    </row>
    <row r="34" spans="1:12" s="1" customFormat="1" ht="17" x14ac:dyDescent="0.2">
      <c r="A34" s="3"/>
      <c r="B34" s="4"/>
      <c r="C34" s="4" t="s">
        <v>13</v>
      </c>
      <c r="D34" s="4" t="s">
        <v>34</v>
      </c>
      <c r="E34" s="5" t="s">
        <v>15</v>
      </c>
      <c r="F34" s="4" t="s">
        <v>16</v>
      </c>
      <c r="G34" s="4">
        <v>0.7</v>
      </c>
      <c r="H34" s="5" t="s">
        <v>17</v>
      </c>
      <c r="I34" s="4" t="s">
        <v>18</v>
      </c>
      <c r="J34" s="4" t="s">
        <v>19</v>
      </c>
      <c r="K34" s="4" t="s">
        <v>20</v>
      </c>
      <c r="L34" s="6" t="s">
        <v>241</v>
      </c>
    </row>
    <row r="35" spans="1:12" s="1" customFormat="1" ht="17" x14ac:dyDescent="0.2">
      <c r="A35" s="3"/>
      <c r="B35" s="4"/>
      <c r="C35" s="4" t="s">
        <v>13</v>
      </c>
      <c r="D35" s="4" t="s">
        <v>34</v>
      </c>
      <c r="E35" s="5" t="s">
        <v>15</v>
      </c>
      <c r="F35" s="4" t="s">
        <v>22</v>
      </c>
      <c r="G35" s="4">
        <v>1.3</v>
      </c>
      <c r="H35" s="5" t="s">
        <v>17</v>
      </c>
      <c r="I35" s="4" t="s">
        <v>18</v>
      </c>
      <c r="J35" s="4" t="s">
        <v>19</v>
      </c>
      <c r="K35" s="4" t="s">
        <v>20</v>
      </c>
      <c r="L35" s="6" t="s">
        <v>241</v>
      </c>
    </row>
    <row r="36" spans="1:12" s="1" customFormat="1" ht="17" x14ac:dyDescent="0.2">
      <c r="A36" s="3"/>
      <c r="B36" s="4"/>
      <c r="C36" s="4" t="s">
        <v>13</v>
      </c>
      <c r="D36" s="4" t="s">
        <v>34</v>
      </c>
      <c r="E36" s="5" t="s">
        <v>15</v>
      </c>
      <c r="F36" s="4" t="s">
        <v>23</v>
      </c>
      <c r="G36" s="4">
        <v>1.8</v>
      </c>
      <c r="H36" s="5" t="s">
        <v>17</v>
      </c>
      <c r="I36" s="4" t="s">
        <v>18</v>
      </c>
      <c r="J36" s="4" t="s">
        <v>19</v>
      </c>
      <c r="K36" s="4" t="s">
        <v>20</v>
      </c>
      <c r="L36" s="6" t="s">
        <v>241</v>
      </c>
    </row>
    <row r="37" spans="1:12" s="1" customFormat="1" ht="17" x14ac:dyDescent="0.2">
      <c r="A37" s="3"/>
      <c r="B37" s="4"/>
      <c r="C37" s="4" t="s">
        <v>13</v>
      </c>
      <c r="D37" s="4" t="s">
        <v>34</v>
      </c>
      <c r="E37" s="5" t="s">
        <v>15</v>
      </c>
      <c r="F37" s="4" t="s">
        <v>16</v>
      </c>
      <c r="G37" s="4">
        <v>0.5</v>
      </c>
      <c r="H37" s="5" t="s">
        <v>17</v>
      </c>
      <c r="I37" s="4" t="s">
        <v>18</v>
      </c>
      <c r="J37" s="4" t="s">
        <v>19</v>
      </c>
      <c r="K37" s="4" t="s">
        <v>20</v>
      </c>
      <c r="L37" s="6" t="s">
        <v>241</v>
      </c>
    </row>
    <row r="38" spans="1:12" s="1" customFormat="1" ht="17" x14ac:dyDescent="0.2">
      <c r="A38" s="3"/>
      <c r="B38" s="4"/>
      <c r="C38" s="4" t="s">
        <v>13</v>
      </c>
      <c r="D38" s="4" t="s">
        <v>34</v>
      </c>
      <c r="E38" s="5" t="s">
        <v>15</v>
      </c>
      <c r="F38" s="4" t="s">
        <v>22</v>
      </c>
      <c r="G38" s="4">
        <v>0.9</v>
      </c>
      <c r="H38" s="5" t="s">
        <v>17</v>
      </c>
      <c r="I38" s="4" t="s">
        <v>18</v>
      </c>
      <c r="J38" s="4" t="s">
        <v>19</v>
      </c>
      <c r="K38" s="4" t="s">
        <v>20</v>
      </c>
      <c r="L38" s="6" t="s">
        <v>241</v>
      </c>
    </row>
    <row r="39" spans="1:12" s="1" customFormat="1" ht="18" thickBot="1" x14ac:dyDescent="0.25">
      <c r="A39" s="35"/>
      <c r="B39" s="36"/>
      <c r="C39" s="36" t="s">
        <v>13</v>
      </c>
      <c r="D39" s="36" t="s">
        <v>34</v>
      </c>
      <c r="E39" s="37" t="s">
        <v>15</v>
      </c>
      <c r="F39" s="36" t="s">
        <v>23</v>
      </c>
      <c r="G39" s="36">
        <v>1.4</v>
      </c>
      <c r="H39" s="37" t="s">
        <v>17</v>
      </c>
      <c r="I39" s="36" t="s">
        <v>18</v>
      </c>
      <c r="J39" s="36" t="s">
        <v>19</v>
      </c>
      <c r="K39" s="36" t="s">
        <v>20</v>
      </c>
      <c r="L39" s="38" t="s">
        <v>241</v>
      </c>
    </row>
    <row r="40" spans="1:12" s="1" customFormat="1" ht="34" x14ac:dyDescent="0.2">
      <c r="A40" s="39">
        <v>2</v>
      </c>
      <c r="B40" s="40" t="s">
        <v>35</v>
      </c>
      <c r="C40" s="40" t="s">
        <v>244</v>
      </c>
      <c r="D40" s="40" t="s">
        <v>36</v>
      </c>
      <c r="E40" s="40" t="s">
        <v>15</v>
      </c>
      <c r="F40" s="40" t="s">
        <v>37</v>
      </c>
      <c r="G40" s="40">
        <v>0.03</v>
      </c>
      <c r="H40" s="40" t="s">
        <v>38</v>
      </c>
      <c r="I40" s="40" t="s">
        <v>42</v>
      </c>
      <c r="J40" s="40" t="s">
        <v>39</v>
      </c>
      <c r="K40" s="40" t="s">
        <v>15</v>
      </c>
      <c r="L40" s="41" t="s">
        <v>40</v>
      </c>
    </row>
    <row r="41" spans="1:12" s="1" customFormat="1" ht="34" x14ac:dyDescent="0.2">
      <c r="A41" s="3"/>
      <c r="B41" s="4"/>
      <c r="C41" s="4" t="s">
        <v>244</v>
      </c>
      <c r="D41" s="4" t="s">
        <v>41</v>
      </c>
      <c r="E41" s="4" t="s">
        <v>15</v>
      </c>
      <c r="F41" s="4" t="s">
        <v>37</v>
      </c>
      <c r="G41" s="4">
        <v>0.11</v>
      </c>
      <c r="H41" s="4" t="s">
        <v>38</v>
      </c>
      <c r="I41" s="4" t="s">
        <v>42</v>
      </c>
      <c r="J41" s="4" t="s">
        <v>39</v>
      </c>
      <c r="K41" s="4" t="s">
        <v>15</v>
      </c>
      <c r="L41" s="6" t="s">
        <v>40</v>
      </c>
    </row>
    <row r="42" spans="1:12" s="1" customFormat="1" ht="34" x14ac:dyDescent="0.2">
      <c r="A42" s="3"/>
      <c r="B42" s="4"/>
      <c r="C42" s="4" t="s">
        <v>244</v>
      </c>
      <c r="D42" s="4" t="s">
        <v>43</v>
      </c>
      <c r="E42" s="4" t="s">
        <v>15</v>
      </c>
      <c r="F42" s="4" t="s">
        <v>37</v>
      </c>
      <c r="G42" s="4">
        <v>0.28999999999999998</v>
      </c>
      <c r="H42" s="4" t="s">
        <v>38</v>
      </c>
      <c r="I42" s="4" t="s">
        <v>42</v>
      </c>
      <c r="J42" s="4" t="s">
        <v>39</v>
      </c>
      <c r="K42" s="4" t="s">
        <v>15</v>
      </c>
      <c r="L42" s="6" t="s">
        <v>40</v>
      </c>
    </row>
    <row r="43" spans="1:12" s="1" customFormat="1" ht="34" x14ac:dyDescent="0.2">
      <c r="A43" s="3"/>
      <c r="B43" s="4"/>
      <c r="C43" s="4" t="s">
        <v>244</v>
      </c>
      <c r="D43" s="4" t="s">
        <v>44</v>
      </c>
      <c r="E43" s="4" t="s">
        <v>15</v>
      </c>
      <c r="F43" s="4" t="s">
        <v>37</v>
      </c>
      <c r="G43" s="4">
        <v>2.57</v>
      </c>
      <c r="H43" s="4" t="s">
        <v>38</v>
      </c>
      <c r="I43" s="4" t="s">
        <v>42</v>
      </c>
      <c r="J43" s="4" t="s">
        <v>39</v>
      </c>
      <c r="K43" s="4" t="s">
        <v>15</v>
      </c>
      <c r="L43" s="6" t="s">
        <v>40</v>
      </c>
    </row>
    <row r="44" spans="1:12" s="1" customFormat="1" ht="34" x14ac:dyDescent="0.2">
      <c r="A44" s="3"/>
      <c r="B44" s="4"/>
      <c r="C44" s="4" t="s">
        <v>244</v>
      </c>
      <c r="D44" s="4" t="s">
        <v>36</v>
      </c>
      <c r="E44" s="4" t="s">
        <v>15</v>
      </c>
      <c r="F44" s="4" t="s">
        <v>22</v>
      </c>
      <c r="G44" s="4">
        <v>0.03</v>
      </c>
      <c r="H44" s="4" t="s">
        <v>38</v>
      </c>
      <c r="I44" s="4" t="s">
        <v>42</v>
      </c>
      <c r="J44" s="4" t="s">
        <v>39</v>
      </c>
      <c r="K44" s="4" t="s">
        <v>15</v>
      </c>
      <c r="L44" s="6" t="s">
        <v>40</v>
      </c>
    </row>
    <row r="45" spans="1:12" s="1" customFormat="1" ht="34" x14ac:dyDescent="0.2">
      <c r="A45" s="3"/>
      <c r="B45" s="4"/>
      <c r="C45" s="4" t="s">
        <v>244</v>
      </c>
      <c r="D45" s="4" t="s">
        <v>41</v>
      </c>
      <c r="E45" s="4" t="s">
        <v>15</v>
      </c>
      <c r="F45" s="4" t="s">
        <v>22</v>
      </c>
      <c r="G45" s="4">
        <v>1.84</v>
      </c>
      <c r="H45" s="4" t="s">
        <v>38</v>
      </c>
      <c r="I45" s="4" t="s">
        <v>42</v>
      </c>
      <c r="J45" s="4" t="s">
        <v>39</v>
      </c>
      <c r="K45" s="4" t="s">
        <v>15</v>
      </c>
      <c r="L45" s="6" t="s">
        <v>40</v>
      </c>
    </row>
    <row r="46" spans="1:12" s="1" customFormat="1" ht="34" x14ac:dyDescent="0.2">
      <c r="A46" s="3"/>
      <c r="B46" s="4"/>
      <c r="C46" s="4" t="s">
        <v>244</v>
      </c>
      <c r="D46" s="4" t="s">
        <v>43</v>
      </c>
      <c r="E46" s="4" t="s">
        <v>15</v>
      </c>
      <c r="F46" s="4" t="s">
        <v>22</v>
      </c>
      <c r="G46" s="4">
        <v>3.23</v>
      </c>
      <c r="H46" s="4" t="s">
        <v>38</v>
      </c>
      <c r="I46" s="4" t="s">
        <v>42</v>
      </c>
      <c r="J46" s="4" t="s">
        <v>39</v>
      </c>
      <c r="K46" s="4" t="s">
        <v>15</v>
      </c>
      <c r="L46" s="6" t="s">
        <v>40</v>
      </c>
    </row>
    <row r="47" spans="1:12" s="1" customFormat="1" ht="34" x14ac:dyDescent="0.2">
      <c r="A47" s="3"/>
      <c r="B47" s="4"/>
      <c r="C47" s="4" t="s">
        <v>245</v>
      </c>
      <c r="D47" s="4" t="s">
        <v>36</v>
      </c>
      <c r="E47" s="4" t="s">
        <v>15</v>
      </c>
      <c r="F47" s="4" t="s">
        <v>37</v>
      </c>
      <c r="G47" s="4">
        <v>0.04</v>
      </c>
      <c r="H47" s="4" t="s">
        <v>38</v>
      </c>
      <c r="I47" s="4" t="s">
        <v>42</v>
      </c>
      <c r="J47" s="4" t="s">
        <v>39</v>
      </c>
      <c r="K47" s="4" t="s">
        <v>15</v>
      </c>
      <c r="L47" s="6" t="s">
        <v>40</v>
      </c>
    </row>
    <row r="48" spans="1:12" s="1" customFormat="1" ht="34" x14ac:dyDescent="0.2">
      <c r="A48" s="3"/>
      <c r="B48" s="4"/>
      <c r="C48" s="4" t="s">
        <v>245</v>
      </c>
      <c r="D48" s="4" t="s">
        <v>41</v>
      </c>
      <c r="E48" s="4" t="s">
        <v>15</v>
      </c>
      <c r="F48" s="4" t="s">
        <v>37</v>
      </c>
      <c r="G48" s="4">
        <v>0.16</v>
      </c>
      <c r="H48" s="4" t="s">
        <v>38</v>
      </c>
      <c r="I48" s="4" t="s">
        <v>42</v>
      </c>
      <c r="J48" s="4" t="s">
        <v>39</v>
      </c>
      <c r="K48" s="4" t="s">
        <v>15</v>
      </c>
      <c r="L48" s="6" t="s">
        <v>40</v>
      </c>
    </row>
    <row r="49" spans="1:12" s="1" customFormat="1" ht="34" x14ac:dyDescent="0.2">
      <c r="A49" s="3"/>
      <c r="B49" s="4"/>
      <c r="C49" s="4" t="s">
        <v>245</v>
      </c>
      <c r="D49" s="4" t="s">
        <v>43</v>
      </c>
      <c r="E49" s="4" t="s">
        <v>15</v>
      </c>
      <c r="F49" s="4" t="s">
        <v>37</v>
      </c>
      <c r="G49" s="4">
        <v>0.28000000000000003</v>
      </c>
      <c r="H49" s="4" t="s">
        <v>38</v>
      </c>
      <c r="I49" s="4" t="s">
        <v>42</v>
      </c>
      <c r="J49" s="4" t="s">
        <v>39</v>
      </c>
      <c r="K49" s="4" t="s">
        <v>15</v>
      </c>
      <c r="L49" s="6" t="s">
        <v>40</v>
      </c>
    </row>
    <row r="50" spans="1:12" s="1" customFormat="1" ht="34" x14ac:dyDescent="0.2">
      <c r="A50" s="3"/>
      <c r="B50" s="4"/>
      <c r="C50" s="4" t="s">
        <v>245</v>
      </c>
      <c r="D50" s="4" t="s">
        <v>45</v>
      </c>
      <c r="E50" s="4" t="s">
        <v>15</v>
      </c>
      <c r="F50" s="4" t="s">
        <v>37</v>
      </c>
      <c r="G50" s="4">
        <v>1.77</v>
      </c>
      <c r="H50" s="4" t="s">
        <v>38</v>
      </c>
      <c r="I50" s="4" t="s">
        <v>42</v>
      </c>
      <c r="J50" s="4" t="s">
        <v>39</v>
      </c>
      <c r="K50" s="4" t="s">
        <v>15</v>
      </c>
      <c r="L50" s="6" t="s">
        <v>40</v>
      </c>
    </row>
    <row r="51" spans="1:12" s="1" customFormat="1" ht="34" x14ac:dyDescent="0.2">
      <c r="A51" s="3"/>
      <c r="B51" s="4"/>
      <c r="C51" s="4" t="s">
        <v>245</v>
      </c>
      <c r="D51" s="4" t="s">
        <v>36</v>
      </c>
      <c r="E51" s="4" t="s">
        <v>15</v>
      </c>
      <c r="F51" s="4" t="s">
        <v>22</v>
      </c>
      <c r="G51" s="4">
        <v>0.03</v>
      </c>
      <c r="H51" s="4" t="s">
        <v>38</v>
      </c>
      <c r="I51" s="4" t="s">
        <v>42</v>
      </c>
      <c r="J51" s="4" t="s">
        <v>39</v>
      </c>
      <c r="K51" s="4" t="s">
        <v>15</v>
      </c>
      <c r="L51" s="6" t="s">
        <v>40</v>
      </c>
    </row>
    <row r="52" spans="1:12" s="1" customFormat="1" ht="34" x14ac:dyDescent="0.2">
      <c r="A52" s="3"/>
      <c r="B52" s="4"/>
      <c r="C52" s="4" t="s">
        <v>245</v>
      </c>
      <c r="D52" s="4" t="s">
        <v>41</v>
      </c>
      <c r="E52" s="4" t="s">
        <v>15</v>
      </c>
      <c r="F52" s="4" t="s">
        <v>22</v>
      </c>
      <c r="G52" s="4">
        <v>1.81</v>
      </c>
      <c r="H52" s="4" t="s">
        <v>38</v>
      </c>
      <c r="I52" s="4" t="s">
        <v>42</v>
      </c>
      <c r="J52" s="4" t="s">
        <v>39</v>
      </c>
      <c r="K52" s="4" t="s">
        <v>15</v>
      </c>
      <c r="L52" s="6" t="s">
        <v>40</v>
      </c>
    </row>
    <row r="53" spans="1:12" s="1" customFormat="1" ht="34" x14ac:dyDescent="0.2">
      <c r="A53" s="3"/>
      <c r="B53" s="4"/>
      <c r="C53" s="4" t="s">
        <v>245</v>
      </c>
      <c r="D53" s="4" t="s">
        <v>43</v>
      </c>
      <c r="E53" s="4" t="s">
        <v>15</v>
      </c>
      <c r="F53" s="4" t="s">
        <v>22</v>
      </c>
      <c r="G53" s="4">
        <v>3.08</v>
      </c>
      <c r="H53" s="4" t="s">
        <v>38</v>
      </c>
      <c r="I53" s="4" t="s">
        <v>42</v>
      </c>
      <c r="J53" s="4" t="s">
        <v>39</v>
      </c>
      <c r="K53" s="4" t="s">
        <v>15</v>
      </c>
      <c r="L53" s="6" t="s">
        <v>40</v>
      </c>
    </row>
    <row r="54" spans="1:12" s="1" customFormat="1" ht="34" x14ac:dyDescent="0.2">
      <c r="A54" s="3"/>
      <c r="B54" s="4"/>
      <c r="C54" s="4" t="s">
        <v>246</v>
      </c>
      <c r="D54" s="4" t="s">
        <v>36</v>
      </c>
      <c r="E54" s="4" t="s">
        <v>15</v>
      </c>
      <c r="F54" s="4" t="s">
        <v>37</v>
      </c>
      <c r="G54" s="4">
        <v>0.1</v>
      </c>
      <c r="H54" s="4" t="s">
        <v>38</v>
      </c>
      <c r="I54" s="4" t="s">
        <v>42</v>
      </c>
      <c r="J54" s="4" t="s">
        <v>39</v>
      </c>
      <c r="K54" s="4" t="s">
        <v>15</v>
      </c>
      <c r="L54" s="6" t="s">
        <v>40</v>
      </c>
    </row>
    <row r="55" spans="1:12" s="1" customFormat="1" ht="34" x14ac:dyDescent="0.2">
      <c r="A55" s="3"/>
      <c r="B55" s="4"/>
      <c r="C55" s="4" t="s">
        <v>246</v>
      </c>
      <c r="D55" s="4" t="s">
        <v>41</v>
      </c>
      <c r="E55" s="4" t="s">
        <v>15</v>
      </c>
      <c r="F55" s="4" t="s">
        <v>37</v>
      </c>
      <c r="G55" s="4">
        <v>0.23</v>
      </c>
      <c r="H55" s="4" t="s">
        <v>38</v>
      </c>
      <c r="I55" s="4" t="s">
        <v>42</v>
      </c>
      <c r="J55" s="4" t="s">
        <v>39</v>
      </c>
      <c r="K55" s="4" t="s">
        <v>15</v>
      </c>
      <c r="L55" s="6" t="s">
        <v>40</v>
      </c>
    </row>
    <row r="56" spans="1:12" s="1" customFormat="1" ht="34" x14ac:dyDescent="0.2">
      <c r="A56" s="3"/>
      <c r="B56" s="4"/>
      <c r="C56" s="4" t="s">
        <v>246</v>
      </c>
      <c r="D56" s="4" t="s">
        <v>43</v>
      </c>
      <c r="E56" s="4" t="s">
        <v>15</v>
      </c>
      <c r="F56" s="4" t="s">
        <v>37</v>
      </c>
      <c r="G56" s="4">
        <v>1.6</v>
      </c>
      <c r="H56" s="4" t="s">
        <v>38</v>
      </c>
      <c r="I56" s="4" t="s">
        <v>42</v>
      </c>
      <c r="J56" s="4" t="s">
        <v>39</v>
      </c>
      <c r="K56" s="4" t="s">
        <v>15</v>
      </c>
      <c r="L56" s="6" t="s">
        <v>40</v>
      </c>
    </row>
    <row r="57" spans="1:12" s="1" customFormat="1" ht="34" x14ac:dyDescent="0.2">
      <c r="A57" s="3"/>
      <c r="B57" s="4"/>
      <c r="C57" s="4" t="s">
        <v>246</v>
      </c>
      <c r="D57" s="4" t="s">
        <v>36</v>
      </c>
      <c r="E57" s="4" t="s">
        <v>15</v>
      </c>
      <c r="F57" s="4" t="s">
        <v>22</v>
      </c>
      <c r="G57" s="4">
        <v>0.04</v>
      </c>
      <c r="H57" s="4" t="s">
        <v>38</v>
      </c>
      <c r="I57" s="4" t="s">
        <v>42</v>
      </c>
      <c r="J57" s="4" t="s">
        <v>39</v>
      </c>
      <c r="K57" s="4" t="s">
        <v>15</v>
      </c>
      <c r="L57" s="6" t="s">
        <v>40</v>
      </c>
    </row>
    <row r="58" spans="1:12" s="1" customFormat="1" ht="34" x14ac:dyDescent="0.2">
      <c r="A58" s="3"/>
      <c r="B58" s="4"/>
      <c r="C58" s="4" t="s">
        <v>247</v>
      </c>
      <c r="D58" s="4" t="s">
        <v>36</v>
      </c>
      <c r="E58" s="4" t="s">
        <v>15</v>
      </c>
      <c r="F58" s="4" t="s">
        <v>37</v>
      </c>
      <c r="G58" s="4">
        <v>0.1</v>
      </c>
      <c r="H58" s="4" t="s">
        <v>38</v>
      </c>
      <c r="I58" s="4" t="s">
        <v>42</v>
      </c>
      <c r="J58" s="4" t="s">
        <v>39</v>
      </c>
      <c r="K58" s="4" t="s">
        <v>15</v>
      </c>
      <c r="L58" s="6" t="s">
        <v>40</v>
      </c>
    </row>
    <row r="59" spans="1:12" s="1" customFormat="1" ht="34" x14ac:dyDescent="0.2">
      <c r="A59" s="3"/>
      <c r="B59" s="4"/>
      <c r="C59" s="4" t="s">
        <v>247</v>
      </c>
      <c r="D59" s="4" t="s">
        <v>41</v>
      </c>
      <c r="E59" s="4" t="s">
        <v>15</v>
      </c>
      <c r="F59" s="4" t="s">
        <v>37</v>
      </c>
      <c r="G59" s="4">
        <v>0.2</v>
      </c>
      <c r="H59" s="4" t="s">
        <v>38</v>
      </c>
      <c r="I59" s="4" t="s">
        <v>42</v>
      </c>
      <c r="J59" s="4" t="s">
        <v>39</v>
      </c>
      <c r="K59" s="4" t="s">
        <v>15</v>
      </c>
      <c r="L59" s="6" t="s">
        <v>40</v>
      </c>
    </row>
    <row r="60" spans="1:12" s="1" customFormat="1" ht="34" x14ac:dyDescent="0.2">
      <c r="A60" s="3"/>
      <c r="B60" s="4"/>
      <c r="C60" s="4" t="s">
        <v>247</v>
      </c>
      <c r="D60" s="4" t="s">
        <v>43</v>
      </c>
      <c r="E60" s="4" t="s">
        <v>15</v>
      </c>
      <c r="F60" s="4" t="s">
        <v>37</v>
      </c>
      <c r="G60" s="4">
        <v>1.54</v>
      </c>
      <c r="H60" s="4" t="s">
        <v>38</v>
      </c>
      <c r="I60" s="4" t="s">
        <v>42</v>
      </c>
      <c r="J60" s="4" t="s">
        <v>39</v>
      </c>
      <c r="K60" s="4" t="s">
        <v>15</v>
      </c>
      <c r="L60" s="6" t="s">
        <v>40</v>
      </c>
    </row>
    <row r="61" spans="1:12" s="1" customFormat="1" ht="34" x14ac:dyDescent="0.2">
      <c r="A61" s="3"/>
      <c r="B61" s="4"/>
      <c r="C61" s="4" t="s">
        <v>247</v>
      </c>
      <c r="D61" s="4" t="s">
        <v>36</v>
      </c>
      <c r="E61" s="4" t="s">
        <v>15</v>
      </c>
      <c r="F61" s="4" t="s">
        <v>22</v>
      </c>
      <c r="G61" s="4">
        <v>0.03</v>
      </c>
      <c r="H61" s="4" t="s">
        <v>38</v>
      </c>
      <c r="I61" s="4" t="s">
        <v>42</v>
      </c>
      <c r="J61" s="4" t="s">
        <v>39</v>
      </c>
      <c r="K61" s="4" t="s">
        <v>15</v>
      </c>
      <c r="L61" s="6" t="s">
        <v>40</v>
      </c>
    </row>
    <row r="62" spans="1:12" s="1" customFormat="1" ht="34" x14ac:dyDescent="0.2">
      <c r="A62" s="3"/>
      <c r="B62" s="4"/>
      <c r="C62" s="4" t="s">
        <v>248</v>
      </c>
      <c r="D62" s="4" t="s">
        <v>36</v>
      </c>
      <c r="E62" s="4" t="s">
        <v>15</v>
      </c>
      <c r="F62" s="4" t="s">
        <v>37</v>
      </c>
      <c r="G62" s="4">
        <v>0.13</v>
      </c>
      <c r="H62" s="4" t="s">
        <v>38</v>
      </c>
      <c r="I62" s="4" t="s">
        <v>42</v>
      </c>
      <c r="J62" s="4" t="s">
        <v>39</v>
      </c>
      <c r="K62" s="4" t="s">
        <v>15</v>
      </c>
      <c r="L62" s="6" t="s">
        <v>40</v>
      </c>
    </row>
    <row r="63" spans="1:12" s="1" customFormat="1" ht="34" x14ac:dyDescent="0.2">
      <c r="A63" s="3"/>
      <c r="B63" s="4"/>
      <c r="C63" s="4" t="s">
        <v>248</v>
      </c>
      <c r="D63" s="4" t="s">
        <v>41</v>
      </c>
      <c r="E63" s="4" t="s">
        <v>15</v>
      </c>
      <c r="F63" s="4" t="s">
        <v>37</v>
      </c>
      <c r="G63" s="4">
        <v>0.27</v>
      </c>
      <c r="H63" s="4" t="s">
        <v>38</v>
      </c>
      <c r="I63" s="4" t="s">
        <v>42</v>
      </c>
      <c r="J63" s="4" t="s">
        <v>39</v>
      </c>
      <c r="K63" s="4" t="s">
        <v>15</v>
      </c>
      <c r="L63" s="6" t="s">
        <v>40</v>
      </c>
    </row>
    <row r="64" spans="1:12" s="1" customFormat="1" ht="34" x14ac:dyDescent="0.2">
      <c r="A64" s="3"/>
      <c r="B64" s="4"/>
      <c r="C64" s="4" t="s">
        <v>248</v>
      </c>
      <c r="D64" s="4" t="s">
        <v>43</v>
      </c>
      <c r="E64" s="4" t="s">
        <v>15</v>
      </c>
      <c r="F64" s="4" t="s">
        <v>37</v>
      </c>
      <c r="G64" s="4">
        <v>1.54</v>
      </c>
      <c r="H64" s="4" t="s">
        <v>38</v>
      </c>
      <c r="I64" s="4" t="s">
        <v>42</v>
      </c>
      <c r="J64" s="4" t="s">
        <v>39</v>
      </c>
      <c r="K64" s="4" t="s">
        <v>15</v>
      </c>
      <c r="L64" s="6" t="s">
        <v>40</v>
      </c>
    </row>
    <row r="65" spans="1:12" s="1" customFormat="1" ht="34" x14ac:dyDescent="0.2">
      <c r="A65" s="3"/>
      <c r="B65" s="4"/>
      <c r="C65" s="4" t="s">
        <v>248</v>
      </c>
      <c r="D65" s="4" t="s">
        <v>36</v>
      </c>
      <c r="E65" s="4" t="s">
        <v>15</v>
      </c>
      <c r="F65" s="4" t="s">
        <v>22</v>
      </c>
      <c r="G65" s="4">
        <v>7.0000000000000007E-2</v>
      </c>
      <c r="H65" s="4" t="s">
        <v>38</v>
      </c>
      <c r="I65" s="4" t="s">
        <v>42</v>
      </c>
      <c r="J65" s="4" t="s">
        <v>39</v>
      </c>
      <c r="K65" s="4" t="s">
        <v>15</v>
      </c>
      <c r="L65" s="6" t="s">
        <v>40</v>
      </c>
    </row>
    <row r="66" spans="1:12" s="1" customFormat="1" ht="34" x14ac:dyDescent="0.2">
      <c r="A66" s="3"/>
      <c r="B66" s="4"/>
      <c r="C66" s="4" t="s">
        <v>249</v>
      </c>
      <c r="D66" s="4" t="s">
        <v>36</v>
      </c>
      <c r="E66" s="4" t="s">
        <v>15</v>
      </c>
      <c r="F66" s="4" t="s">
        <v>37</v>
      </c>
      <c r="G66" s="4">
        <v>0.04</v>
      </c>
      <c r="H66" s="4" t="s">
        <v>38</v>
      </c>
      <c r="I66" s="4" t="s">
        <v>42</v>
      </c>
      <c r="J66" s="4" t="s">
        <v>39</v>
      </c>
      <c r="K66" s="4" t="s">
        <v>15</v>
      </c>
      <c r="L66" s="6" t="s">
        <v>40</v>
      </c>
    </row>
    <row r="67" spans="1:12" s="1" customFormat="1" ht="34" x14ac:dyDescent="0.2">
      <c r="A67" s="3"/>
      <c r="B67" s="4"/>
      <c r="C67" s="4" t="s">
        <v>249</v>
      </c>
      <c r="D67" s="4" t="s">
        <v>41</v>
      </c>
      <c r="E67" s="4" t="s">
        <v>15</v>
      </c>
      <c r="F67" s="4" t="s">
        <v>37</v>
      </c>
      <c r="G67" s="4">
        <v>0.23</v>
      </c>
      <c r="H67" s="4" t="s">
        <v>38</v>
      </c>
      <c r="I67" s="4" t="s">
        <v>42</v>
      </c>
      <c r="J67" s="4" t="s">
        <v>39</v>
      </c>
      <c r="K67" s="4" t="s">
        <v>15</v>
      </c>
      <c r="L67" s="6" t="s">
        <v>40</v>
      </c>
    </row>
    <row r="68" spans="1:12" s="1" customFormat="1" ht="34" x14ac:dyDescent="0.2">
      <c r="A68" s="3"/>
      <c r="B68" s="4"/>
      <c r="C68" s="4" t="s">
        <v>249</v>
      </c>
      <c r="D68" s="4" t="s">
        <v>43</v>
      </c>
      <c r="E68" s="4" t="s">
        <v>15</v>
      </c>
      <c r="F68" s="4" t="s">
        <v>37</v>
      </c>
      <c r="G68" s="4">
        <v>1.46</v>
      </c>
      <c r="H68" s="4" t="s">
        <v>38</v>
      </c>
      <c r="I68" s="4" t="s">
        <v>42</v>
      </c>
      <c r="J68" s="4" t="s">
        <v>39</v>
      </c>
      <c r="K68" s="4" t="s">
        <v>15</v>
      </c>
      <c r="L68" s="6" t="s">
        <v>40</v>
      </c>
    </row>
    <row r="69" spans="1:12" s="1" customFormat="1" ht="34" x14ac:dyDescent="0.2">
      <c r="A69" s="3"/>
      <c r="B69" s="4"/>
      <c r="C69" s="4" t="s">
        <v>249</v>
      </c>
      <c r="D69" s="4" t="s">
        <v>36</v>
      </c>
      <c r="E69" s="4" t="s">
        <v>15</v>
      </c>
      <c r="F69" s="4" t="s">
        <v>22</v>
      </c>
      <c r="G69" s="4">
        <v>0.04</v>
      </c>
      <c r="H69" s="4" t="s">
        <v>38</v>
      </c>
      <c r="I69" s="4" t="s">
        <v>42</v>
      </c>
      <c r="J69" s="4" t="s">
        <v>39</v>
      </c>
      <c r="K69" s="4" t="s">
        <v>15</v>
      </c>
      <c r="L69" s="6" t="s">
        <v>40</v>
      </c>
    </row>
    <row r="70" spans="1:12" s="1" customFormat="1" ht="34" x14ac:dyDescent="0.2">
      <c r="A70" s="3"/>
      <c r="B70" s="4"/>
      <c r="C70" s="4" t="s">
        <v>250</v>
      </c>
      <c r="D70" s="4" t="s">
        <v>36</v>
      </c>
      <c r="E70" s="4" t="s">
        <v>15</v>
      </c>
      <c r="F70" s="4" t="s">
        <v>37</v>
      </c>
      <c r="G70" s="4">
        <v>0.09</v>
      </c>
      <c r="H70" s="4" t="s">
        <v>38</v>
      </c>
      <c r="I70" s="4" t="s">
        <v>42</v>
      </c>
      <c r="J70" s="4" t="s">
        <v>39</v>
      </c>
      <c r="K70" s="4" t="s">
        <v>15</v>
      </c>
      <c r="L70" s="6" t="s">
        <v>40</v>
      </c>
    </row>
    <row r="71" spans="1:12" s="1" customFormat="1" ht="34" x14ac:dyDescent="0.2">
      <c r="A71" s="3"/>
      <c r="B71" s="4"/>
      <c r="C71" s="4" t="s">
        <v>250</v>
      </c>
      <c r="D71" s="4" t="s">
        <v>41</v>
      </c>
      <c r="E71" s="4" t="s">
        <v>15</v>
      </c>
      <c r="F71" s="4" t="s">
        <v>37</v>
      </c>
      <c r="G71" s="4">
        <v>0.23</v>
      </c>
      <c r="H71" s="4" t="s">
        <v>38</v>
      </c>
      <c r="I71" s="4" t="s">
        <v>42</v>
      </c>
      <c r="J71" s="4" t="s">
        <v>39</v>
      </c>
      <c r="K71" s="4" t="s">
        <v>15</v>
      </c>
      <c r="L71" s="6" t="s">
        <v>40</v>
      </c>
    </row>
    <row r="72" spans="1:12" s="1" customFormat="1" ht="34" x14ac:dyDescent="0.2">
      <c r="A72" s="3"/>
      <c r="B72" s="4"/>
      <c r="C72" s="4" t="s">
        <v>250</v>
      </c>
      <c r="D72" s="4" t="s">
        <v>43</v>
      </c>
      <c r="E72" s="4" t="s">
        <v>15</v>
      </c>
      <c r="F72" s="4" t="s">
        <v>37</v>
      </c>
      <c r="G72" s="4">
        <v>1.53</v>
      </c>
      <c r="H72" s="4" t="s">
        <v>38</v>
      </c>
      <c r="I72" s="4" t="s">
        <v>42</v>
      </c>
      <c r="J72" s="4" t="s">
        <v>39</v>
      </c>
      <c r="K72" s="4" t="s">
        <v>15</v>
      </c>
      <c r="L72" s="6" t="s">
        <v>40</v>
      </c>
    </row>
    <row r="73" spans="1:12" s="1" customFormat="1" ht="34" x14ac:dyDescent="0.2">
      <c r="A73" s="3"/>
      <c r="B73" s="4"/>
      <c r="C73" s="4" t="s">
        <v>250</v>
      </c>
      <c r="D73" s="4" t="s">
        <v>36</v>
      </c>
      <c r="E73" s="4" t="s">
        <v>15</v>
      </c>
      <c r="F73" s="4" t="s">
        <v>22</v>
      </c>
      <c r="G73" s="4">
        <v>0.04</v>
      </c>
      <c r="H73" s="4" t="s">
        <v>38</v>
      </c>
      <c r="I73" s="4" t="s">
        <v>42</v>
      </c>
      <c r="J73" s="4" t="s">
        <v>39</v>
      </c>
      <c r="K73" s="4" t="s">
        <v>15</v>
      </c>
      <c r="L73" s="6" t="s">
        <v>40</v>
      </c>
    </row>
    <row r="74" spans="1:12" s="1" customFormat="1" ht="34" x14ac:dyDescent="0.2">
      <c r="A74" s="3"/>
      <c r="B74" s="4"/>
      <c r="C74" s="4" t="s">
        <v>251</v>
      </c>
      <c r="D74" s="4" t="s">
        <v>36</v>
      </c>
      <c r="E74" s="4" t="s">
        <v>15</v>
      </c>
      <c r="F74" s="4" t="s">
        <v>37</v>
      </c>
      <c r="G74" s="4">
        <v>0.04</v>
      </c>
      <c r="H74" s="4" t="s">
        <v>38</v>
      </c>
      <c r="I74" s="4" t="s">
        <v>42</v>
      </c>
      <c r="J74" s="4" t="s">
        <v>39</v>
      </c>
      <c r="K74" s="4" t="s">
        <v>15</v>
      </c>
      <c r="L74" s="6" t="s">
        <v>40</v>
      </c>
    </row>
    <row r="75" spans="1:12" s="1" customFormat="1" ht="34" x14ac:dyDescent="0.2">
      <c r="A75" s="3"/>
      <c r="B75" s="4"/>
      <c r="C75" s="4" t="s">
        <v>251</v>
      </c>
      <c r="D75" s="4" t="s">
        <v>41</v>
      </c>
      <c r="E75" s="4" t="s">
        <v>15</v>
      </c>
      <c r="F75" s="4" t="s">
        <v>37</v>
      </c>
      <c r="G75" s="4">
        <v>0.21</v>
      </c>
      <c r="H75" s="4" t="s">
        <v>38</v>
      </c>
      <c r="I75" s="4" t="s">
        <v>42</v>
      </c>
      <c r="J75" s="4" t="s">
        <v>39</v>
      </c>
      <c r="K75" s="4" t="s">
        <v>15</v>
      </c>
      <c r="L75" s="6" t="s">
        <v>40</v>
      </c>
    </row>
    <row r="76" spans="1:12" s="1" customFormat="1" ht="34" x14ac:dyDescent="0.2">
      <c r="A76" s="3"/>
      <c r="B76" s="4"/>
      <c r="C76" s="4" t="s">
        <v>251</v>
      </c>
      <c r="D76" s="4" t="s">
        <v>43</v>
      </c>
      <c r="E76" s="4" t="s">
        <v>15</v>
      </c>
      <c r="F76" s="4" t="s">
        <v>37</v>
      </c>
      <c r="G76" s="4">
        <v>1.48</v>
      </c>
      <c r="H76" s="4" t="s">
        <v>38</v>
      </c>
      <c r="I76" s="4" t="s">
        <v>42</v>
      </c>
      <c r="J76" s="4" t="s">
        <v>39</v>
      </c>
      <c r="K76" s="4" t="s">
        <v>15</v>
      </c>
      <c r="L76" s="6" t="s">
        <v>40</v>
      </c>
    </row>
    <row r="77" spans="1:12" s="1" customFormat="1" ht="35" thickBot="1" x14ac:dyDescent="0.25">
      <c r="A77" s="42"/>
      <c r="B77" s="43"/>
      <c r="C77" s="43" t="s">
        <v>251</v>
      </c>
      <c r="D77" s="43" t="s">
        <v>36</v>
      </c>
      <c r="E77" s="43" t="s">
        <v>15</v>
      </c>
      <c r="F77" s="43" t="s">
        <v>22</v>
      </c>
      <c r="G77" s="43">
        <v>0.05</v>
      </c>
      <c r="H77" s="43" t="s">
        <v>38</v>
      </c>
      <c r="I77" s="43" t="s">
        <v>42</v>
      </c>
      <c r="J77" s="43" t="s">
        <v>39</v>
      </c>
      <c r="K77" s="43" t="s">
        <v>15</v>
      </c>
      <c r="L77" s="44" t="s">
        <v>40</v>
      </c>
    </row>
    <row r="78" spans="1:12" s="1" customFormat="1" ht="34" x14ac:dyDescent="0.2">
      <c r="A78" s="39">
        <v>3</v>
      </c>
      <c r="B78" s="40" t="s">
        <v>46</v>
      </c>
      <c r="C78" s="40" t="s">
        <v>47</v>
      </c>
      <c r="D78" s="40" t="s">
        <v>48</v>
      </c>
      <c r="E78" s="40"/>
      <c r="F78" s="40" t="s">
        <v>37</v>
      </c>
      <c r="G78" s="40">
        <v>4.75</v>
      </c>
      <c r="H78" s="45" t="s">
        <v>17</v>
      </c>
      <c r="I78" s="40" t="s">
        <v>49</v>
      </c>
      <c r="J78" s="40" t="s">
        <v>19</v>
      </c>
      <c r="K78" s="40" t="s">
        <v>56</v>
      </c>
      <c r="L78" s="41" t="s">
        <v>50</v>
      </c>
    </row>
    <row r="79" spans="1:12" s="1" customFormat="1" ht="35" thickBot="1" x14ac:dyDescent="0.25">
      <c r="A79" s="42"/>
      <c r="B79" s="43"/>
      <c r="C79" s="43" t="s">
        <v>47</v>
      </c>
      <c r="D79" s="43" t="s">
        <v>51</v>
      </c>
      <c r="E79" s="43"/>
      <c r="F79" s="43" t="s">
        <v>37</v>
      </c>
      <c r="G79" s="43">
        <v>4.63</v>
      </c>
      <c r="H79" s="26" t="s">
        <v>17</v>
      </c>
      <c r="I79" s="43" t="s">
        <v>49</v>
      </c>
      <c r="J79" s="43" t="s">
        <v>19</v>
      </c>
      <c r="K79" s="43" t="s">
        <v>56</v>
      </c>
      <c r="L79" s="44" t="s">
        <v>50</v>
      </c>
    </row>
    <row r="80" spans="1:12" s="1" customFormat="1" ht="34" x14ac:dyDescent="0.2">
      <c r="A80" s="48">
        <v>4</v>
      </c>
      <c r="B80" s="49" t="s">
        <v>52</v>
      </c>
      <c r="C80" s="40" t="s">
        <v>47</v>
      </c>
      <c r="D80" s="40" t="s">
        <v>53</v>
      </c>
      <c r="E80" s="40" t="s">
        <v>15</v>
      </c>
      <c r="F80" s="40" t="s">
        <v>37</v>
      </c>
      <c r="G80" s="40">
        <v>0.22</v>
      </c>
      <c r="H80" s="49" t="s">
        <v>54</v>
      </c>
      <c r="I80" s="49" t="s">
        <v>49</v>
      </c>
      <c r="J80" s="40" t="s">
        <v>55</v>
      </c>
      <c r="K80" s="40" t="s">
        <v>56</v>
      </c>
      <c r="L80" s="41" t="s">
        <v>57</v>
      </c>
    </row>
    <row r="81" spans="1:12" ht="34" x14ac:dyDescent="0.2">
      <c r="A81" s="8"/>
      <c r="B81" s="4"/>
      <c r="C81" s="4" t="s">
        <v>47</v>
      </c>
      <c r="D81" s="4" t="s">
        <v>53</v>
      </c>
      <c r="E81" s="4" t="s">
        <v>15</v>
      </c>
      <c r="F81" s="4" t="s">
        <v>16</v>
      </c>
      <c r="G81" s="4">
        <v>0.52</v>
      </c>
      <c r="H81" s="9" t="s">
        <v>54</v>
      </c>
      <c r="I81" s="9" t="s">
        <v>49</v>
      </c>
      <c r="J81" s="4" t="s">
        <v>55</v>
      </c>
      <c r="K81" s="4" t="s">
        <v>56</v>
      </c>
      <c r="L81" s="6" t="s">
        <v>57</v>
      </c>
    </row>
    <row r="82" spans="1:12" ht="34" x14ac:dyDescent="0.2">
      <c r="A82" s="8"/>
      <c r="B82" s="4"/>
      <c r="C82" s="4" t="s">
        <v>47</v>
      </c>
      <c r="D82" s="4" t="s">
        <v>53</v>
      </c>
      <c r="E82" s="4" t="s">
        <v>15</v>
      </c>
      <c r="F82" s="4" t="s">
        <v>22</v>
      </c>
      <c r="G82" s="4">
        <v>0.46</v>
      </c>
      <c r="H82" s="9" t="s">
        <v>54</v>
      </c>
      <c r="I82" s="9" t="s">
        <v>49</v>
      </c>
      <c r="J82" s="4" t="s">
        <v>55</v>
      </c>
      <c r="K82" s="4" t="s">
        <v>56</v>
      </c>
      <c r="L82" s="6" t="s">
        <v>57</v>
      </c>
    </row>
    <row r="83" spans="1:12" ht="34" x14ac:dyDescent="0.2">
      <c r="A83" s="8"/>
      <c r="B83" s="4"/>
      <c r="C83" s="4" t="s">
        <v>47</v>
      </c>
      <c r="D83" s="4" t="s">
        <v>53</v>
      </c>
      <c r="E83" s="4" t="s">
        <v>15</v>
      </c>
      <c r="F83" s="4" t="s">
        <v>23</v>
      </c>
      <c r="G83" s="4">
        <v>0.25</v>
      </c>
      <c r="H83" s="9" t="s">
        <v>54</v>
      </c>
      <c r="I83" s="9" t="s">
        <v>49</v>
      </c>
      <c r="J83" s="4" t="s">
        <v>55</v>
      </c>
      <c r="K83" s="4" t="s">
        <v>56</v>
      </c>
      <c r="L83" s="6" t="s">
        <v>57</v>
      </c>
    </row>
    <row r="84" spans="1:12" ht="34" x14ac:dyDescent="0.2">
      <c r="A84" s="3"/>
      <c r="B84" s="4"/>
      <c r="C84" s="4" t="s">
        <v>47</v>
      </c>
      <c r="D84" s="4" t="s">
        <v>53</v>
      </c>
      <c r="E84" s="4" t="s">
        <v>15</v>
      </c>
      <c r="F84" s="4" t="s">
        <v>58</v>
      </c>
      <c r="G84" s="4">
        <v>0.13</v>
      </c>
      <c r="H84" s="9" t="s">
        <v>54</v>
      </c>
      <c r="I84" s="9" t="s">
        <v>49</v>
      </c>
      <c r="J84" s="4" t="s">
        <v>55</v>
      </c>
      <c r="K84" s="4" t="s">
        <v>56</v>
      </c>
      <c r="L84" s="6" t="s">
        <v>57</v>
      </c>
    </row>
    <row r="85" spans="1:12" ht="35" thickBot="1" x14ac:dyDescent="0.25">
      <c r="A85" s="42"/>
      <c r="B85" s="43"/>
      <c r="C85" s="43" t="s">
        <v>47</v>
      </c>
      <c r="D85" s="43" t="s">
        <v>53</v>
      </c>
      <c r="E85" s="43" t="s">
        <v>15</v>
      </c>
      <c r="F85" s="43" t="s">
        <v>59</v>
      </c>
      <c r="G85" s="43">
        <v>0.14000000000000001</v>
      </c>
      <c r="H85" s="50" t="s">
        <v>54</v>
      </c>
      <c r="I85" s="50" t="s">
        <v>49</v>
      </c>
      <c r="J85" s="43" t="s">
        <v>55</v>
      </c>
      <c r="K85" s="43" t="s">
        <v>56</v>
      </c>
      <c r="L85" s="44" t="s">
        <v>57</v>
      </c>
    </row>
    <row r="86" spans="1:12" ht="17" x14ac:dyDescent="0.2">
      <c r="A86" s="51">
        <v>5</v>
      </c>
      <c r="B86" s="45" t="s">
        <v>60</v>
      </c>
      <c r="C86" s="45" t="s">
        <v>61</v>
      </c>
      <c r="D86" s="45" t="s">
        <v>62</v>
      </c>
      <c r="E86" s="45" t="s">
        <v>63</v>
      </c>
      <c r="F86" s="45" t="s">
        <v>22</v>
      </c>
      <c r="G86" s="52">
        <v>1.4097</v>
      </c>
      <c r="H86" s="45" t="s">
        <v>54</v>
      </c>
      <c r="I86" s="45" t="s">
        <v>64</v>
      </c>
      <c r="J86" s="45" t="s">
        <v>65</v>
      </c>
      <c r="K86" s="45" t="s">
        <v>258</v>
      </c>
      <c r="L86" s="53" t="s">
        <v>15</v>
      </c>
    </row>
    <row r="87" spans="1:12" ht="68" x14ac:dyDescent="0.2">
      <c r="A87" s="11"/>
      <c r="B87" s="5"/>
      <c r="C87" s="5" t="s">
        <v>61</v>
      </c>
      <c r="D87" s="5" t="s">
        <v>62</v>
      </c>
      <c r="E87" s="5" t="s">
        <v>63</v>
      </c>
      <c r="F87" s="5" t="s">
        <v>67</v>
      </c>
      <c r="G87" s="12">
        <v>1.4305000000000001</v>
      </c>
      <c r="H87" s="5" t="s">
        <v>54</v>
      </c>
      <c r="I87" s="5" t="s">
        <v>64</v>
      </c>
      <c r="J87" s="5" t="s">
        <v>65</v>
      </c>
      <c r="K87" s="5" t="s">
        <v>66</v>
      </c>
      <c r="L87" s="13" t="s">
        <v>15</v>
      </c>
    </row>
    <row r="88" spans="1:12" ht="17" x14ac:dyDescent="0.2">
      <c r="A88" s="11"/>
      <c r="B88" s="5"/>
      <c r="C88" s="5" t="s">
        <v>61</v>
      </c>
      <c r="D88" s="5" t="s">
        <v>62</v>
      </c>
      <c r="E88" s="5" t="s">
        <v>63</v>
      </c>
      <c r="F88" s="5" t="s">
        <v>68</v>
      </c>
      <c r="G88" s="12">
        <v>1.5833299999999999</v>
      </c>
      <c r="H88" s="5" t="s">
        <v>54</v>
      </c>
      <c r="I88" s="5" t="s">
        <v>64</v>
      </c>
      <c r="J88" s="5" t="s">
        <v>65</v>
      </c>
      <c r="K88" s="5" t="s">
        <v>258</v>
      </c>
      <c r="L88" s="13" t="s">
        <v>15</v>
      </c>
    </row>
    <row r="89" spans="1:12" ht="17" x14ac:dyDescent="0.2">
      <c r="A89" s="11"/>
      <c r="B89" s="5"/>
      <c r="C89" s="14" t="s">
        <v>61</v>
      </c>
      <c r="D89" s="5" t="s">
        <v>14</v>
      </c>
      <c r="E89" s="5" t="s">
        <v>63</v>
      </c>
      <c r="F89" s="14" t="s">
        <v>22</v>
      </c>
      <c r="G89" s="12">
        <v>2.5901999999999998</v>
      </c>
      <c r="H89" s="5" t="s">
        <v>54</v>
      </c>
      <c r="I89" s="5" t="s">
        <v>64</v>
      </c>
      <c r="J89" s="5" t="s">
        <v>65</v>
      </c>
      <c r="K89" s="5" t="s">
        <v>258</v>
      </c>
      <c r="L89" s="13" t="s">
        <v>15</v>
      </c>
    </row>
    <row r="90" spans="1:12" ht="17" x14ac:dyDescent="0.2">
      <c r="A90" s="11"/>
      <c r="B90" s="5"/>
      <c r="C90" s="14" t="s">
        <v>61</v>
      </c>
      <c r="D90" s="5" t="s">
        <v>14</v>
      </c>
      <c r="E90" s="5" t="s">
        <v>63</v>
      </c>
      <c r="F90" s="14" t="s">
        <v>67</v>
      </c>
      <c r="G90" s="12">
        <v>3.0486</v>
      </c>
      <c r="H90" s="5" t="s">
        <v>54</v>
      </c>
      <c r="I90" s="5" t="s">
        <v>64</v>
      </c>
      <c r="J90" s="5" t="s">
        <v>65</v>
      </c>
      <c r="K90" s="5" t="s">
        <v>258</v>
      </c>
      <c r="L90" s="13" t="s">
        <v>15</v>
      </c>
    </row>
    <row r="91" spans="1:12" ht="17" x14ac:dyDescent="0.2">
      <c r="A91" s="11"/>
      <c r="B91" s="5"/>
      <c r="C91" s="14" t="s">
        <v>61</v>
      </c>
      <c r="D91" s="5" t="s">
        <v>14</v>
      </c>
      <c r="E91" s="5" t="s">
        <v>63</v>
      </c>
      <c r="F91" s="14" t="s">
        <v>68</v>
      </c>
      <c r="G91" s="12">
        <v>3.6520000000000001</v>
      </c>
      <c r="H91" s="5" t="s">
        <v>54</v>
      </c>
      <c r="I91" s="5" t="s">
        <v>64</v>
      </c>
      <c r="J91" s="5" t="s">
        <v>65</v>
      </c>
      <c r="K91" s="5" t="s">
        <v>258</v>
      </c>
      <c r="L91" s="13" t="s">
        <v>15</v>
      </c>
    </row>
    <row r="92" spans="1:12" ht="17" x14ac:dyDescent="0.2">
      <c r="A92" s="11"/>
      <c r="B92" s="5"/>
      <c r="C92" s="5" t="s">
        <v>61</v>
      </c>
      <c r="D92" s="5" t="s">
        <v>25</v>
      </c>
      <c r="E92" s="5" t="s">
        <v>63</v>
      </c>
      <c r="F92" s="5" t="s">
        <v>22</v>
      </c>
      <c r="G92" s="12">
        <v>3.4790999999999999</v>
      </c>
      <c r="H92" s="5" t="s">
        <v>54</v>
      </c>
      <c r="I92" s="5" t="s">
        <v>64</v>
      </c>
      <c r="J92" s="5" t="s">
        <v>65</v>
      </c>
      <c r="K92" s="5" t="s">
        <v>258</v>
      </c>
      <c r="L92" s="13" t="s">
        <v>15</v>
      </c>
    </row>
    <row r="93" spans="1:12" ht="17" x14ac:dyDescent="0.2">
      <c r="A93" s="11"/>
      <c r="B93" s="5"/>
      <c r="C93" s="5" t="s">
        <v>61</v>
      </c>
      <c r="D93" s="5" t="s">
        <v>26</v>
      </c>
      <c r="E93" s="5" t="s">
        <v>63</v>
      </c>
      <c r="F93" s="5" t="s">
        <v>22</v>
      </c>
      <c r="G93" s="12">
        <v>2.625</v>
      </c>
      <c r="H93" s="5" t="s">
        <v>54</v>
      </c>
      <c r="I93" s="5" t="s">
        <v>64</v>
      </c>
      <c r="J93" s="5" t="s">
        <v>65</v>
      </c>
      <c r="K93" s="5" t="s">
        <v>258</v>
      </c>
      <c r="L93" s="13" t="s">
        <v>15</v>
      </c>
    </row>
    <row r="94" spans="1:12" ht="17" x14ac:dyDescent="0.2">
      <c r="A94" s="11"/>
      <c r="B94" s="5"/>
      <c r="C94" s="5" t="s">
        <v>61</v>
      </c>
      <c r="D94" s="5" t="s">
        <v>69</v>
      </c>
      <c r="E94" s="5" t="s">
        <v>63</v>
      </c>
      <c r="F94" s="5" t="s">
        <v>22</v>
      </c>
      <c r="G94" s="12">
        <v>2.2776999999999998</v>
      </c>
      <c r="H94" s="5" t="s">
        <v>54</v>
      </c>
      <c r="I94" s="5" t="s">
        <v>64</v>
      </c>
      <c r="J94" s="5" t="s">
        <v>65</v>
      </c>
      <c r="K94" s="5" t="s">
        <v>258</v>
      </c>
      <c r="L94" s="13" t="s">
        <v>15</v>
      </c>
    </row>
    <row r="95" spans="1:12" ht="18" thickBot="1" x14ac:dyDescent="0.25">
      <c r="A95" s="25"/>
      <c r="B95" s="26"/>
      <c r="C95" s="26" t="s">
        <v>61</v>
      </c>
      <c r="D95" s="26" t="s">
        <v>70</v>
      </c>
      <c r="E95" s="26" t="s">
        <v>63</v>
      </c>
      <c r="F95" s="26" t="s">
        <v>67</v>
      </c>
      <c r="G95" s="54" t="s">
        <v>71</v>
      </c>
      <c r="H95" s="26" t="s">
        <v>54</v>
      </c>
      <c r="I95" s="26" t="s">
        <v>64</v>
      </c>
      <c r="J95" s="26" t="s">
        <v>65</v>
      </c>
      <c r="K95" s="26" t="s">
        <v>258</v>
      </c>
      <c r="L95" s="27" t="s">
        <v>15</v>
      </c>
    </row>
    <row r="96" spans="1:12" ht="34" x14ac:dyDescent="0.2">
      <c r="A96" s="51">
        <v>6</v>
      </c>
      <c r="B96" s="45" t="s">
        <v>72</v>
      </c>
      <c r="C96" s="45" t="s">
        <v>73</v>
      </c>
      <c r="D96" s="45" t="s">
        <v>53</v>
      </c>
      <c r="E96" s="45" t="s">
        <v>15</v>
      </c>
      <c r="F96" s="45" t="s">
        <v>16</v>
      </c>
      <c r="G96" s="45">
        <v>0</v>
      </c>
      <c r="H96" s="45" t="s">
        <v>38</v>
      </c>
      <c r="I96" s="45" t="s">
        <v>15</v>
      </c>
      <c r="J96" s="45" t="s">
        <v>15</v>
      </c>
      <c r="K96" s="45" t="s">
        <v>259</v>
      </c>
      <c r="L96" s="53" t="s">
        <v>15</v>
      </c>
    </row>
    <row r="97" spans="1:12" ht="17" x14ac:dyDescent="0.2">
      <c r="A97" s="11"/>
      <c r="B97" s="5"/>
      <c r="C97" s="5" t="s">
        <v>73</v>
      </c>
      <c r="D97" s="5" t="s">
        <v>74</v>
      </c>
      <c r="E97" s="5" t="s">
        <v>15</v>
      </c>
      <c r="F97" s="5" t="s">
        <v>16</v>
      </c>
      <c r="G97" s="5">
        <v>0</v>
      </c>
      <c r="H97" s="5" t="s">
        <v>38</v>
      </c>
      <c r="I97" s="5" t="s">
        <v>15</v>
      </c>
      <c r="J97" s="5" t="s">
        <v>15</v>
      </c>
      <c r="K97" s="5" t="s">
        <v>259</v>
      </c>
      <c r="L97" s="13" t="s">
        <v>15</v>
      </c>
    </row>
    <row r="98" spans="1:12" ht="17" x14ac:dyDescent="0.2">
      <c r="A98" s="11"/>
      <c r="B98" s="5"/>
      <c r="C98" s="5" t="s">
        <v>73</v>
      </c>
      <c r="D98" s="5" t="s">
        <v>24</v>
      </c>
      <c r="E98" s="5" t="s">
        <v>15</v>
      </c>
      <c r="F98" s="5" t="s">
        <v>16</v>
      </c>
      <c r="G98" s="5">
        <f>5.9-4.78</f>
        <v>1.1200000000000001</v>
      </c>
      <c r="H98" s="5" t="s">
        <v>38</v>
      </c>
      <c r="I98" s="5" t="s">
        <v>15</v>
      </c>
      <c r="J98" s="5" t="s">
        <v>15</v>
      </c>
      <c r="K98" s="5" t="s">
        <v>259</v>
      </c>
      <c r="L98" s="13" t="s">
        <v>15</v>
      </c>
    </row>
    <row r="99" spans="1:12" ht="17" x14ac:dyDescent="0.2">
      <c r="A99" s="11"/>
      <c r="B99" s="5"/>
      <c r="C99" s="5" t="s">
        <v>73</v>
      </c>
      <c r="D99" s="5" t="s">
        <v>26</v>
      </c>
      <c r="E99" s="5" t="s">
        <v>15</v>
      </c>
      <c r="F99" s="5" t="s">
        <v>16</v>
      </c>
      <c r="G99" s="5">
        <f>5.9-4.84</f>
        <v>1.0600000000000005</v>
      </c>
      <c r="H99" s="5" t="s">
        <v>38</v>
      </c>
      <c r="I99" s="5" t="s">
        <v>15</v>
      </c>
      <c r="J99" s="5" t="s">
        <v>15</v>
      </c>
      <c r="K99" s="5" t="s">
        <v>259</v>
      </c>
      <c r="L99" s="13" t="s">
        <v>15</v>
      </c>
    </row>
    <row r="100" spans="1:12" ht="17" x14ac:dyDescent="0.2">
      <c r="A100" s="11"/>
      <c r="B100" s="5"/>
      <c r="C100" s="5" t="s">
        <v>75</v>
      </c>
      <c r="D100" s="5" t="s">
        <v>53</v>
      </c>
      <c r="E100" s="5" t="s">
        <v>15</v>
      </c>
      <c r="F100" s="5" t="s">
        <v>16</v>
      </c>
      <c r="G100" s="5">
        <v>0</v>
      </c>
      <c r="H100" s="5" t="s">
        <v>38</v>
      </c>
      <c r="I100" s="5" t="s">
        <v>15</v>
      </c>
      <c r="J100" s="5" t="s">
        <v>15</v>
      </c>
      <c r="K100" s="5" t="s">
        <v>259</v>
      </c>
      <c r="L100" s="13" t="s">
        <v>15</v>
      </c>
    </row>
    <row r="101" spans="1:12" ht="17" x14ac:dyDescent="0.2">
      <c r="A101" s="11"/>
      <c r="B101" s="5"/>
      <c r="C101" s="5" t="s">
        <v>75</v>
      </c>
      <c r="D101" s="5" t="s">
        <v>74</v>
      </c>
      <c r="E101" s="5" t="s">
        <v>15</v>
      </c>
      <c r="F101" s="5" t="s">
        <v>16</v>
      </c>
      <c r="G101" s="5">
        <v>0</v>
      </c>
      <c r="H101" s="5" t="s">
        <v>38</v>
      </c>
      <c r="I101" s="5" t="s">
        <v>15</v>
      </c>
      <c r="J101" s="5" t="s">
        <v>15</v>
      </c>
      <c r="K101" s="5" t="s">
        <v>259</v>
      </c>
      <c r="L101" s="13" t="s">
        <v>15</v>
      </c>
    </row>
    <row r="102" spans="1:12" ht="17" x14ac:dyDescent="0.2">
      <c r="A102" s="11"/>
      <c r="B102" s="5"/>
      <c r="C102" s="5" t="s">
        <v>75</v>
      </c>
      <c r="D102" s="5" t="s">
        <v>24</v>
      </c>
      <c r="E102" s="5" t="s">
        <v>15</v>
      </c>
      <c r="F102" s="5" t="s">
        <v>16</v>
      </c>
      <c r="G102" s="5">
        <v>0</v>
      </c>
      <c r="H102" s="5" t="s">
        <v>38</v>
      </c>
      <c r="I102" s="5" t="s">
        <v>15</v>
      </c>
      <c r="J102" s="5" t="s">
        <v>15</v>
      </c>
      <c r="K102" s="5" t="s">
        <v>259</v>
      </c>
      <c r="L102" s="13" t="s">
        <v>15</v>
      </c>
    </row>
    <row r="103" spans="1:12" ht="18" thickBot="1" x14ac:dyDescent="0.25">
      <c r="A103" s="25"/>
      <c r="B103" s="26"/>
      <c r="C103" s="26" t="s">
        <v>75</v>
      </c>
      <c r="D103" s="26" t="s">
        <v>26</v>
      </c>
      <c r="E103" s="26" t="s">
        <v>15</v>
      </c>
      <c r="F103" s="26" t="s">
        <v>16</v>
      </c>
      <c r="G103" s="26">
        <v>0</v>
      </c>
      <c r="H103" s="26" t="s">
        <v>38</v>
      </c>
      <c r="I103" s="26" t="s">
        <v>15</v>
      </c>
      <c r="J103" s="26" t="s">
        <v>15</v>
      </c>
      <c r="K103" s="26" t="s">
        <v>259</v>
      </c>
      <c r="L103" s="27" t="s">
        <v>15</v>
      </c>
    </row>
    <row r="104" spans="1:12" ht="34" x14ac:dyDescent="0.2">
      <c r="A104" s="51">
        <v>7</v>
      </c>
      <c r="B104" s="56" t="s">
        <v>76</v>
      </c>
      <c r="C104" s="45" t="s">
        <v>77</v>
      </c>
      <c r="D104" s="45" t="s">
        <v>24</v>
      </c>
      <c r="E104" s="45" t="s">
        <v>15</v>
      </c>
      <c r="F104" s="45" t="s">
        <v>67</v>
      </c>
      <c r="G104" s="45">
        <v>4.29</v>
      </c>
      <c r="H104" s="45" t="s">
        <v>17</v>
      </c>
      <c r="I104" s="45" t="s">
        <v>15</v>
      </c>
      <c r="J104" s="56" t="s">
        <v>78</v>
      </c>
      <c r="K104" s="56" t="s">
        <v>260</v>
      </c>
      <c r="L104" s="53" t="s">
        <v>15</v>
      </c>
    </row>
    <row r="105" spans="1:12" ht="34" x14ac:dyDescent="0.2">
      <c r="A105" s="11"/>
      <c r="B105" s="5"/>
      <c r="C105" s="5" t="s">
        <v>77</v>
      </c>
      <c r="D105" s="5" t="s">
        <v>25</v>
      </c>
      <c r="E105" s="5" t="s">
        <v>15</v>
      </c>
      <c r="F105" s="5" t="s">
        <v>67</v>
      </c>
      <c r="G105" s="5">
        <v>4.9800000000000004</v>
      </c>
      <c r="H105" s="5" t="s">
        <v>17</v>
      </c>
      <c r="I105" s="5" t="s">
        <v>15</v>
      </c>
      <c r="J105" s="15" t="s">
        <v>78</v>
      </c>
      <c r="K105" s="15" t="s">
        <v>260</v>
      </c>
      <c r="L105" s="13" t="s">
        <v>15</v>
      </c>
    </row>
    <row r="106" spans="1:12" ht="34" x14ac:dyDescent="0.2">
      <c r="A106" s="11"/>
      <c r="B106" s="15"/>
      <c r="C106" s="15" t="s">
        <v>79</v>
      </c>
      <c r="D106" s="5" t="s">
        <v>24</v>
      </c>
      <c r="E106" s="5" t="s">
        <v>15</v>
      </c>
      <c r="F106" s="5" t="s">
        <v>67</v>
      </c>
      <c r="G106" s="5">
        <v>1.97</v>
      </c>
      <c r="H106" s="5" t="s">
        <v>17</v>
      </c>
      <c r="I106" s="5" t="s">
        <v>15</v>
      </c>
      <c r="J106" s="15" t="s">
        <v>80</v>
      </c>
      <c r="K106" s="15" t="s">
        <v>81</v>
      </c>
      <c r="L106" s="13" t="s">
        <v>15</v>
      </c>
    </row>
    <row r="107" spans="1:12" ht="35" thickBot="1" x14ac:dyDescent="0.25">
      <c r="A107" s="25"/>
      <c r="B107" s="57"/>
      <c r="C107" s="57" t="s">
        <v>79</v>
      </c>
      <c r="D107" s="26" t="s">
        <v>25</v>
      </c>
      <c r="E107" s="26" t="s">
        <v>15</v>
      </c>
      <c r="F107" s="26" t="s">
        <v>67</v>
      </c>
      <c r="G107" s="26">
        <v>2.13</v>
      </c>
      <c r="H107" s="26" t="s">
        <v>17</v>
      </c>
      <c r="I107" s="26" t="s">
        <v>15</v>
      </c>
      <c r="J107" s="57" t="s">
        <v>80</v>
      </c>
      <c r="K107" s="57" t="s">
        <v>81</v>
      </c>
      <c r="L107" s="27" t="s">
        <v>15</v>
      </c>
    </row>
    <row r="108" spans="1:12" ht="34" x14ac:dyDescent="0.2">
      <c r="A108" s="39">
        <v>8</v>
      </c>
      <c r="B108" s="40" t="s">
        <v>82</v>
      </c>
      <c r="C108" s="40" t="s">
        <v>83</v>
      </c>
      <c r="D108" s="40" t="s">
        <v>84</v>
      </c>
      <c r="E108" s="40" t="s">
        <v>15</v>
      </c>
      <c r="F108" s="40" t="s">
        <v>85</v>
      </c>
      <c r="G108" s="40">
        <v>4.4400000000000004</v>
      </c>
      <c r="H108" s="40" t="s">
        <v>17</v>
      </c>
      <c r="I108" s="40" t="s">
        <v>15</v>
      </c>
      <c r="J108" s="40" t="s">
        <v>87</v>
      </c>
      <c r="K108" s="40" t="s">
        <v>88</v>
      </c>
      <c r="L108" s="41" t="s">
        <v>57</v>
      </c>
    </row>
    <row r="109" spans="1:12" ht="34" x14ac:dyDescent="0.2">
      <c r="A109" s="3"/>
      <c r="B109" s="4"/>
      <c r="C109" s="4" t="s">
        <v>83</v>
      </c>
      <c r="D109" s="4" t="s">
        <v>89</v>
      </c>
      <c r="E109" s="4" t="s">
        <v>15</v>
      </c>
      <c r="F109" s="4" t="s">
        <v>85</v>
      </c>
      <c r="G109" s="4">
        <v>0.16</v>
      </c>
      <c r="H109" s="4" t="s">
        <v>17</v>
      </c>
      <c r="I109" s="4" t="s">
        <v>15</v>
      </c>
      <c r="J109" s="4" t="s">
        <v>87</v>
      </c>
      <c r="K109" s="4" t="s">
        <v>88</v>
      </c>
      <c r="L109" s="6" t="s">
        <v>57</v>
      </c>
    </row>
    <row r="110" spans="1:12" ht="34" x14ac:dyDescent="0.2">
      <c r="A110" s="3"/>
      <c r="B110" s="4"/>
      <c r="C110" s="4" t="s">
        <v>83</v>
      </c>
      <c r="D110" s="4" t="s">
        <v>45</v>
      </c>
      <c r="E110" s="4" t="s">
        <v>15</v>
      </c>
      <c r="F110" s="4" t="s">
        <v>85</v>
      </c>
      <c r="G110" s="4">
        <v>5</v>
      </c>
      <c r="H110" s="4" t="s">
        <v>17</v>
      </c>
      <c r="I110" s="4" t="s">
        <v>15</v>
      </c>
      <c r="J110" s="4" t="s">
        <v>87</v>
      </c>
      <c r="K110" s="4" t="s">
        <v>88</v>
      </c>
      <c r="L110" s="6" t="s">
        <v>57</v>
      </c>
    </row>
    <row r="111" spans="1:12" ht="34" x14ac:dyDescent="0.2">
      <c r="A111" s="3"/>
      <c r="B111" s="4"/>
      <c r="C111" s="4" t="s">
        <v>282</v>
      </c>
      <c r="D111" s="4" t="s">
        <v>90</v>
      </c>
      <c r="E111" s="4" t="s">
        <v>15</v>
      </c>
      <c r="F111" s="4" t="s">
        <v>85</v>
      </c>
      <c r="G111" s="4">
        <v>1.08</v>
      </c>
      <c r="H111" s="4" t="s">
        <v>17</v>
      </c>
      <c r="I111" s="4" t="s">
        <v>15</v>
      </c>
      <c r="J111" s="4" t="s">
        <v>87</v>
      </c>
      <c r="K111" s="4" t="s">
        <v>242</v>
      </c>
      <c r="L111" s="6" t="s">
        <v>57</v>
      </c>
    </row>
    <row r="112" spans="1:12" ht="34" x14ac:dyDescent="0.2">
      <c r="A112" s="3"/>
      <c r="B112" s="4"/>
      <c r="C112" s="4" t="s">
        <v>282</v>
      </c>
      <c r="D112" s="4" t="s">
        <v>45</v>
      </c>
      <c r="E112" s="4" t="s">
        <v>15</v>
      </c>
      <c r="F112" s="4" t="s">
        <v>85</v>
      </c>
      <c r="G112" s="4">
        <v>4.97</v>
      </c>
      <c r="H112" s="4" t="s">
        <v>17</v>
      </c>
      <c r="I112" s="4" t="s">
        <v>15</v>
      </c>
      <c r="J112" s="4" t="s">
        <v>87</v>
      </c>
      <c r="K112" s="4" t="s">
        <v>242</v>
      </c>
      <c r="L112" s="6" t="s">
        <v>57</v>
      </c>
    </row>
    <row r="113" spans="1:12" ht="35" thickBot="1" x14ac:dyDescent="0.25">
      <c r="A113" s="42"/>
      <c r="B113" s="43"/>
      <c r="C113" s="43" t="s">
        <v>282</v>
      </c>
      <c r="D113" s="58" t="s">
        <v>91</v>
      </c>
      <c r="E113" s="43" t="s">
        <v>15</v>
      </c>
      <c r="F113" s="43" t="s">
        <v>85</v>
      </c>
      <c r="G113" s="43">
        <v>5</v>
      </c>
      <c r="H113" s="43" t="s">
        <v>17</v>
      </c>
      <c r="I113" s="43" t="s">
        <v>15</v>
      </c>
      <c r="J113" s="43" t="s">
        <v>87</v>
      </c>
      <c r="K113" s="43" t="s">
        <v>242</v>
      </c>
      <c r="L113" s="44" t="s">
        <v>57</v>
      </c>
    </row>
    <row r="114" spans="1:12" s="1" customFormat="1" ht="85" x14ac:dyDescent="0.2">
      <c r="A114" s="51">
        <v>9</v>
      </c>
      <c r="B114" s="45" t="s">
        <v>92</v>
      </c>
      <c r="C114" s="45" t="s">
        <v>93</v>
      </c>
      <c r="D114" s="45" t="s">
        <v>24</v>
      </c>
      <c r="E114" s="45" t="s">
        <v>94</v>
      </c>
      <c r="F114" s="45" t="s">
        <v>22</v>
      </c>
      <c r="G114" s="45">
        <v>1.17</v>
      </c>
      <c r="H114" s="45" t="s">
        <v>17</v>
      </c>
      <c r="I114" s="45" t="s">
        <v>95</v>
      </c>
      <c r="J114" s="45" t="s">
        <v>15</v>
      </c>
      <c r="K114" s="45" t="s">
        <v>56</v>
      </c>
      <c r="L114" s="53" t="s">
        <v>15</v>
      </c>
    </row>
    <row r="115" spans="1:12" s="1" customFormat="1" ht="85" x14ac:dyDescent="0.2">
      <c r="A115" s="11"/>
      <c r="B115" s="5"/>
      <c r="C115" s="5" t="s">
        <v>93</v>
      </c>
      <c r="D115" s="5" t="s">
        <v>24</v>
      </c>
      <c r="E115" s="5" t="s">
        <v>94</v>
      </c>
      <c r="F115" s="5" t="s">
        <v>96</v>
      </c>
      <c r="G115" s="5">
        <v>1.17</v>
      </c>
      <c r="H115" s="5" t="s">
        <v>17</v>
      </c>
      <c r="I115" s="5" t="s">
        <v>95</v>
      </c>
      <c r="J115" s="5" t="s">
        <v>15</v>
      </c>
      <c r="K115" s="5" t="s">
        <v>56</v>
      </c>
      <c r="L115" s="13" t="s">
        <v>15</v>
      </c>
    </row>
    <row r="116" spans="1:12" s="1" customFormat="1" ht="85" x14ac:dyDescent="0.2">
      <c r="A116" s="11"/>
      <c r="B116" s="5"/>
      <c r="C116" s="5" t="s">
        <v>93</v>
      </c>
      <c r="D116" s="5" t="s">
        <v>24</v>
      </c>
      <c r="E116" s="5" t="s">
        <v>94</v>
      </c>
      <c r="F116" s="5" t="s">
        <v>85</v>
      </c>
      <c r="G116" s="5">
        <v>1.17</v>
      </c>
      <c r="H116" s="5" t="s">
        <v>17</v>
      </c>
      <c r="I116" s="5" t="s">
        <v>95</v>
      </c>
      <c r="J116" s="5" t="s">
        <v>15</v>
      </c>
      <c r="K116" s="5" t="s">
        <v>56</v>
      </c>
      <c r="L116" s="13" t="s">
        <v>15</v>
      </c>
    </row>
    <row r="117" spans="1:12" s="1" customFormat="1" ht="85" x14ac:dyDescent="0.2">
      <c r="A117" s="11"/>
      <c r="B117" s="5"/>
      <c r="C117" s="5" t="s">
        <v>93</v>
      </c>
      <c r="D117" s="5" t="s">
        <v>24</v>
      </c>
      <c r="E117" s="5" t="s">
        <v>94</v>
      </c>
      <c r="F117" s="5" t="s">
        <v>97</v>
      </c>
      <c r="G117" s="5">
        <v>1.17</v>
      </c>
      <c r="H117" s="5" t="s">
        <v>17</v>
      </c>
      <c r="I117" s="5" t="s">
        <v>95</v>
      </c>
      <c r="J117" s="5" t="s">
        <v>15</v>
      </c>
      <c r="K117" s="5" t="s">
        <v>56</v>
      </c>
      <c r="L117" s="13" t="s">
        <v>15</v>
      </c>
    </row>
    <row r="118" spans="1:12" s="1" customFormat="1" ht="85" x14ac:dyDescent="0.2">
      <c r="A118" s="11"/>
      <c r="B118" s="5"/>
      <c r="C118" s="5" t="s">
        <v>93</v>
      </c>
      <c r="D118" s="5" t="s">
        <v>25</v>
      </c>
      <c r="E118" s="5" t="s">
        <v>94</v>
      </c>
      <c r="F118" s="5" t="s">
        <v>22</v>
      </c>
      <c r="G118" s="5">
        <v>1.34</v>
      </c>
      <c r="H118" s="5" t="s">
        <v>17</v>
      </c>
      <c r="I118" s="5" t="s">
        <v>95</v>
      </c>
      <c r="J118" s="5" t="s">
        <v>15</v>
      </c>
      <c r="K118" s="5" t="s">
        <v>56</v>
      </c>
      <c r="L118" s="13" t="s">
        <v>15</v>
      </c>
    </row>
    <row r="119" spans="1:12" s="1" customFormat="1" ht="85" x14ac:dyDescent="0.2">
      <c r="A119" s="11"/>
      <c r="B119" s="5"/>
      <c r="C119" s="5" t="s">
        <v>93</v>
      </c>
      <c r="D119" s="5" t="s">
        <v>25</v>
      </c>
      <c r="E119" s="5" t="s">
        <v>94</v>
      </c>
      <c r="F119" s="5" t="s">
        <v>96</v>
      </c>
      <c r="G119" s="5">
        <v>2.17</v>
      </c>
      <c r="H119" s="5" t="s">
        <v>17</v>
      </c>
      <c r="I119" s="5" t="s">
        <v>95</v>
      </c>
      <c r="J119" s="5" t="s">
        <v>15</v>
      </c>
      <c r="K119" s="5" t="s">
        <v>56</v>
      </c>
      <c r="L119" s="13" t="s">
        <v>15</v>
      </c>
    </row>
    <row r="120" spans="1:12" s="1" customFormat="1" ht="85" x14ac:dyDescent="0.2">
      <c r="A120" s="11"/>
      <c r="B120" s="5"/>
      <c r="C120" s="5" t="s">
        <v>93</v>
      </c>
      <c r="D120" s="5" t="s">
        <v>25</v>
      </c>
      <c r="E120" s="5" t="s">
        <v>94</v>
      </c>
      <c r="F120" s="5" t="s">
        <v>85</v>
      </c>
      <c r="G120" s="5">
        <v>2.17</v>
      </c>
      <c r="H120" s="5" t="s">
        <v>17</v>
      </c>
      <c r="I120" s="5" t="s">
        <v>95</v>
      </c>
      <c r="J120" s="5" t="s">
        <v>15</v>
      </c>
      <c r="K120" s="5" t="s">
        <v>56</v>
      </c>
      <c r="L120" s="13" t="s">
        <v>15</v>
      </c>
    </row>
    <row r="121" spans="1:12" s="1" customFormat="1" ht="85" x14ac:dyDescent="0.2">
      <c r="A121" s="11"/>
      <c r="B121" s="5"/>
      <c r="C121" s="5" t="s">
        <v>93</v>
      </c>
      <c r="D121" s="5" t="s">
        <v>25</v>
      </c>
      <c r="E121" s="5" t="s">
        <v>94</v>
      </c>
      <c r="F121" s="5" t="s">
        <v>97</v>
      </c>
      <c r="G121" s="5">
        <v>2.34</v>
      </c>
      <c r="H121" s="5" t="s">
        <v>17</v>
      </c>
      <c r="I121" s="5" t="s">
        <v>95</v>
      </c>
      <c r="J121" s="5" t="s">
        <v>15</v>
      </c>
      <c r="K121" s="5" t="s">
        <v>56</v>
      </c>
      <c r="L121" s="13" t="s">
        <v>15</v>
      </c>
    </row>
    <row r="122" spans="1:12" s="1" customFormat="1" ht="85" x14ac:dyDescent="0.2">
      <c r="A122" s="11"/>
      <c r="B122" s="5"/>
      <c r="C122" s="5" t="s">
        <v>93</v>
      </c>
      <c r="D122" s="5" t="s">
        <v>98</v>
      </c>
      <c r="E122" s="5" t="s">
        <v>94</v>
      </c>
      <c r="F122" s="5" t="s">
        <v>22</v>
      </c>
      <c r="G122" s="5">
        <v>2.17</v>
      </c>
      <c r="H122" s="5" t="s">
        <v>17</v>
      </c>
      <c r="I122" s="5" t="s">
        <v>95</v>
      </c>
      <c r="J122" s="5" t="s">
        <v>15</v>
      </c>
      <c r="K122" s="5" t="s">
        <v>56</v>
      </c>
      <c r="L122" s="13" t="s">
        <v>15</v>
      </c>
    </row>
    <row r="123" spans="1:12" s="1" customFormat="1" ht="85" x14ac:dyDescent="0.2">
      <c r="A123" s="11"/>
      <c r="B123" s="5"/>
      <c r="C123" s="5" t="s">
        <v>93</v>
      </c>
      <c r="D123" s="5" t="s">
        <v>98</v>
      </c>
      <c r="E123" s="5" t="s">
        <v>94</v>
      </c>
      <c r="F123" s="5" t="s">
        <v>96</v>
      </c>
      <c r="G123" s="5">
        <v>2.67</v>
      </c>
      <c r="H123" s="5" t="s">
        <v>17</v>
      </c>
      <c r="I123" s="5" t="s">
        <v>95</v>
      </c>
      <c r="J123" s="5" t="s">
        <v>15</v>
      </c>
      <c r="K123" s="5" t="s">
        <v>56</v>
      </c>
      <c r="L123" s="13" t="s">
        <v>15</v>
      </c>
    </row>
    <row r="124" spans="1:12" s="1" customFormat="1" ht="85" x14ac:dyDescent="0.2">
      <c r="A124" s="11"/>
      <c r="B124" s="5"/>
      <c r="C124" s="5" t="s">
        <v>93</v>
      </c>
      <c r="D124" s="5" t="s">
        <v>98</v>
      </c>
      <c r="E124" s="5" t="s">
        <v>94</v>
      </c>
      <c r="F124" s="5" t="s">
        <v>85</v>
      </c>
      <c r="G124" s="5">
        <v>3.5</v>
      </c>
      <c r="H124" s="5" t="s">
        <v>17</v>
      </c>
      <c r="I124" s="5" t="s">
        <v>95</v>
      </c>
      <c r="J124" s="5" t="s">
        <v>15</v>
      </c>
      <c r="K124" s="5" t="s">
        <v>56</v>
      </c>
      <c r="L124" s="13" t="s">
        <v>15</v>
      </c>
    </row>
    <row r="125" spans="1:12" s="1" customFormat="1" ht="85" x14ac:dyDescent="0.2">
      <c r="A125" s="11"/>
      <c r="B125" s="5"/>
      <c r="C125" s="5" t="s">
        <v>93</v>
      </c>
      <c r="D125" s="5" t="s">
        <v>98</v>
      </c>
      <c r="E125" s="5" t="s">
        <v>94</v>
      </c>
      <c r="F125" s="5" t="s">
        <v>97</v>
      </c>
      <c r="G125" s="5">
        <v>4</v>
      </c>
      <c r="H125" s="5" t="s">
        <v>17</v>
      </c>
      <c r="I125" s="5" t="s">
        <v>95</v>
      </c>
      <c r="J125" s="5" t="s">
        <v>15</v>
      </c>
      <c r="K125" s="5" t="s">
        <v>56</v>
      </c>
      <c r="L125" s="13" t="s">
        <v>15</v>
      </c>
    </row>
    <row r="126" spans="1:12" s="1" customFormat="1" ht="85" x14ac:dyDescent="0.2">
      <c r="A126" s="11"/>
      <c r="B126" s="5"/>
      <c r="C126" s="5" t="s">
        <v>93</v>
      </c>
      <c r="D126" s="5" t="s">
        <v>26</v>
      </c>
      <c r="E126" s="5" t="s">
        <v>94</v>
      </c>
      <c r="F126" s="5" t="s">
        <v>22</v>
      </c>
      <c r="G126" s="5">
        <v>6</v>
      </c>
      <c r="H126" s="5" t="s">
        <v>17</v>
      </c>
      <c r="I126" s="5" t="s">
        <v>95</v>
      </c>
      <c r="J126" s="5" t="s">
        <v>15</v>
      </c>
      <c r="K126" s="5" t="s">
        <v>56</v>
      </c>
      <c r="L126" s="13" t="s">
        <v>15</v>
      </c>
    </row>
    <row r="127" spans="1:12" s="1" customFormat="1" ht="85" x14ac:dyDescent="0.2">
      <c r="A127" s="11"/>
      <c r="B127" s="5"/>
      <c r="C127" s="5" t="s">
        <v>93</v>
      </c>
      <c r="D127" s="5" t="s">
        <v>26</v>
      </c>
      <c r="E127" s="5" t="s">
        <v>94</v>
      </c>
      <c r="F127" s="5" t="s">
        <v>96</v>
      </c>
      <c r="G127" s="5">
        <v>6.67</v>
      </c>
      <c r="H127" s="5" t="s">
        <v>17</v>
      </c>
      <c r="I127" s="5" t="s">
        <v>95</v>
      </c>
      <c r="J127" s="5" t="s">
        <v>15</v>
      </c>
      <c r="K127" s="5" t="s">
        <v>56</v>
      </c>
      <c r="L127" s="13" t="s">
        <v>15</v>
      </c>
    </row>
    <row r="128" spans="1:12" s="1" customFormat="1" ht="85" x14ac:dyDescent="0.2">
      <c r="A128" s="11"/>
      <c r="B128" s="5"/>
      <c r="C128" s="5" t="s">
        <v>93</v>
      </c>
      <c r="D128" s="5" t="s">
        <v>26</v>
      </c>
      <c r="E128" s="5" t="s">
        <v>94</v>
      </c>
      <c r="F128" s="5" t="s">
        <v>85</v>
      </c>
      <c r="G128" s="5">
        <v>7</v>
      </c>
      <c r="H128" s="5" t="s">
        <v>17</v>
      </c>
      <c r="I128" s="5" t="s">
        <v>95</v>
      </c>
      <c r="J128" s="5" t="s">
        <v>15</v>
      </c>
      <c r="K128" s="5" t="s">
        <v>56</v>
      </c>
      <c r="L128" s="13" t="s">
        <v>15</v>
      </c>
    </row>
    <row r="129" spans="1:12" s="1" customFormat="1" ht="85" x14ac:dyDescent="0.2">
      <c r="A129" s="11"/>
      <c r="B129" s="5"/>
      <c r="C129" s="5" t="s">
        <v>93</v>
      </c>
      <c r="D129" s="5" t="s">
        <v>26</v>
      </c>
      <c r="E129" s="5" t="s">
        <v>94</v>
      </c>
      <c r="F129" s="5" t="s">
        <v>97</v>
      </c>
      <c r="G129" s="5">
        <v>7.33</v>
      </c>
      <c r="H129" s="5" t="s">
        <v>17</v>
      </c>
      <c r="I129" s="5" t="s">
        <v>95</v>
      </c>
      <c r="J129" s="5" t="s">
        <v>15</v>
      </c>
      <c r="K129" s="5" t="s">
        <v>56</v>
      </c>
      <c r="L129" s="13" t="s">
        <v>15</v>
      </c>
    </row>
    <row r="130" spans="1:12" s="1" customFormat="1" ht="85" x14ac:dyDescent="0.2">
      <c r="A130" s="11"/>
      <c r="B130" s="5"/>
      <c r="C130" s="5" t="s">
        <v>99</v>
      </c>
      <c r="D130" s="5" t="s">
        <v>24</v>
      </c>
      <c r="E130" s="5" t="s">
        <v>94</v>
      </c>
      <c r="F130" s="5" t="s">
        <v>22</v>
      </c>
      <c r="G130" s="5">
        <v>0</v>
      </c>
      <c r="H130" s="5" t="s">
        <v>17</v>
      </c>
      <c r="I130" s="5" t="s">
        <v>95</v>
      </c>
      <c r="J130" s="5" t="s">
        <v>15</v>
      </c>
      <c r="K130" s="5" t="s">
        <v>56</v>
      </c>
      <c r="L130" s="13" t="s">
        <v>15</v>
      </c>
    </row>
    <row r="131" spans="1:12" s="1" customFormat="1" ht="85" x14ac:dyDescent="0.2">
      <c r="A131" s="11"/>
      <c r="B131" s="5"/>
      <c r="C131" s="5" t="s">
        <v>99</v>
      </c>
      <c r="D131" s="5" t="s">
        <v>24</v>
      </c>
      <c r="E131" s="5" t="s">
        <v>94</v>
      </c>
      <c r="F131" s="5" t="s">
        <v>96</v>
      </c>
      <c r="G131" s="5">
        <v>0</v>
      </c>
      <c r="H131" s="5" t="s">
        <v>17</v>
      </c>
      <c r="I131" s="5" t="s">
        <v>95</v>
      </c>
      <c r="J131" s="5" t="s">
        <v>15</v>
      </c>
      <c r="K131" s="5" t="s">
        <v>56</v>
      </c>
      <c r="L131" s="13" t="s">
        <v>15</v>
      </c>
    </row>
    <row r="132" spans="1:12" s="1" customFormat="1" ht="85" x14ac:dyDescent="0.2">
      <c r="A132" s="11"/>
      <c r="B132" s="5"/>
      <c r="C132" s="5" t="s">
        <v>99</v>
      </c>
      <c r="D132" s="5" t="s">
        <v>24</v>
      </c>
      <c r="E132" s="5" t="s">
        <v>94</v>
      </c>
      <c r="F132" s="5" t="s">
        <v>85</v>
      </c>
      <c r="G132" s="5">
        <v>0.17</v>
      </c>
      <c r="H132" s="5" t="s">
        <v>17</v>
      </c>
      <c r="I132" s="5" t="s">
        <v>95</v>
      </c>
      <c r="J132" s="5" t="s">
        <v>15</v>
      </c>
      <c r="K132" s="5" t="s">
        <v>56</v>
      </c>
      <c r="L132" s="13" t="s">
        <v>15</v>
      </c>
    </row>
    <row r="133" spans="1:12" s="1" customFormat="1" ht="85" x14ac:dyDescent="0.2">
      <c r="A133" s="11"/>
      <c r="B133" s="5"/>
      <c r="C133" s="5" t="s">
        <v>99</v>
      </c>
      <c r="D133" s="5" t="s">
        <v>24</v>
      </c>
      <c r="E133" s="5" t="s">
        <v>94</v>
      </c>
      <c r="F133" s="5" t="s">
        <v>97</v>
      </c>
      <c r="G133" s="5">
        <v>0.17</v>
      </c>
      <c r="H133" s="5" t="s">
        <v>17</v>
      </c>
      <c r="I133" s="5" t="s">
        <v>95</v>
      </c>
      <c r="J133" s="5" t="s">
        <v>15</v>
      </c>
      <c r="K133" s="5" t="s">
        <v>56</v>
      </c>
      <c r="L133" s="13" t="s">
        <v>15</v>
      </c>
    </row>
    <row r="134" spans="1:12" s="1" customFormat="1" ht="85" x14ac:dyDescent="0.2">
      <c r="A134" s="11"/>
      <c r="B134" s="5"/>
      <c r="C134" s="5" t="s">
        <v>99</v>
      </c>
      <c r="D134" s="5" t="s">
        <v>25</v>
      </c>
      <c r="E134" s="5" t="s">
        <v>94</v>
      </c>
      <c r="F134" s="5" t="s">
        <v>22</v>
      </c>
      <c r="G134" s="5">
        <v>0.17</v>
      </c>
      <c r="H134" s="5" t="s">
        <v>17</v>
      </c>
      <c r="I134" s="5" t="s">
        <v>95</v>
      </c>
      <c r="J134" s="5" t="s">
        <v>15</v>
      </c>
      <c r="K134" s="5" t="s">
        <v>56</v>
      </c>
      <c r="L134" s="13" t="s">
        <v>15</v>
      </c>
    </row>
    <row r="135" spans="1:12" s="1" customFormat="1" ht="85" x14ac:dyDescent="0.2">
      <c r="A135" s="11"/>
      <c r="B135" s="5"/>
      <c r="C135" s="5" t="s">
        <v>99</v>
      </c>
      <c r="D135" s="5" t="s">
        <v>25</v>
      </c>
      <c r="E135" s="5" t="s">
        <v>94</v>
      </c>
      <c r="F135" s="5" t="s">
        <v>96</v>
      </c>
      <c r="G135" s="5">
        <v>0.5</v>
      </c>
      <c r="H135" s="5" t="s">
        <v>17</v>
      </c>
      <c r="I135" s="5" t="s">
        <v>95</v>
      </c>
      <c r="J135" s="5" t="s">
        <v>15</v>
      </c>
      <c r="K135" s="5" t="s">
        <v>56</v>
      </c>
      <c r="L135" s="13" t="s">
        <v>15</v>
      </c>
    </row>
    <row r="136" spans="1:12" s="1" customFormat="1" ht="85" x14ac:dyDescent="0.2">
      <c r="A136" s="11"/>
      <c r="B136" s="5"/>
      <c r="C136" s="5" t="s">
        <v>99</v>
      </c>
      <c r="D136" s="5" t="s">
        <v>25</v>
      </c>
      <c r="E136" s="5" t="s">
        <v>94</v>
      </c>
      <c r="F136" s="5" t="s">
        <v>85</v>
      </c>
      <c r="G136" s="5">
        <v>0.5</v>
      </c>
      <c r="H136" s="5" t="s">
        <v>17</v>
      </c>
      <c r="I136" s="5" t="s">
        <v>95</v>
      </c>
      <c r="J136" s="5" t="s">
        <v>15</v>
      </c>
      <c r="K136" s="5" t="s">
        <v>56</v>
      </c>
      <c r="L136" s="13" t="s">
        <v>15</v>
      </c>
    </row>
    <row r="137" spans="1:12" s="1" customFormat="1" ht="85" x14ac:dyDescent="0.2">
      <c r="A137" s="11"/>
      <c r="B137" s="5"/>
      <c r="C137" s="5" t="s">
        <v>99</v>
      </c>
      <c r="D137" s="5" t="s">
        <v>25</v>
      </c>
      <c r="E137" s="5" t="s">
        <v>94</v>
      </c>
      <c r="F137" s="5" t="s">
        <v>97</v>
      </c>
      <c r="G137" s="5">
        <v>1.5</v>
      </c>
      <c r="H137" s="5" t="s">
        <v>17</v>
      </c>
      <c r="I137" s="5" t="s">
        <v>95</v>
      </c>
      <c r="J137" s="5" t="s">
        <v>15</v>
      </c>
      <c r="K137" s="5" t="s">
        <v>56</v>
      </c>
      <c r="L137" s="13" t="s">
        <v>15</v>
      </c>
    </row>
    <row r="138" spans="1:12" s="1" customFormat="1" ht="85" x14ac:dyDescent="0.2">
      <c r="A138" s="11"/>
      <c r="B138" s="5"/>
      <c r="C138" s="5" t="s">
        <v>99</v>
      </c>
      <c r="D138" s="5" t="s">
        <v>98</v>
      </c>
      <c r="E138" s="5" t="s">
        <v>94</v>
      </c>
      <c r="F138" s="5" t="s">
        <v>22</v>
      </c>
      <c r="G138" s="5">
        <v>0.33</v>
      </c>
      <c r="H138" s="5" t="s">
        <v>17</v>
      </c>
      <c r="I138" s="5" t="s">
        <v>95</v>
      </c>
      <c r="J138" s="5" t="s">
        <v>15</v>
      </c>
      <c r="K138" s="5" t="s">
        <v>56</v>
      </c>
      <c r="L138" s="13" t="s">
        <v>15</v>
      </c>
    </row>
    <row r="139" spans="1:12" s="1" customFormat="1" ht="85" x14ac:dyDescent="0.2">
      <c r="A139" s="11"/>
      <c r="B139" s="5"/>
      <c r="C139" s="5" t="s">
        <v>99</v>
      </c>
      <c r="D139" s="5" t="s">
        <v>98</v>
      </c>
      <c r="E139" s="5" t="s">
        <v>94</v>
      </c>
      <c r="F139" s="5" t="s">
        <v>96</v>
      </c>
      <c r="G139" s="5">
        <v>0.83</v>
      </c>
      <c r="H139" s="5" t="s">
        <v>17</v>
      </c>
      <c r="I139" s="5" t="s">
        <v>95</v>
      </c>
      <c r="J139" s="5" t="s">
        <v>15</v>
      </c>
      <c r="K139" s="5" t="s">
        <v>56</v>
      </c>
      <c r="L139" s="13" t="s">
        <v>15</v>
      </c>
    </row>
    <row r="140" spans="1:12" s="1" customFormat="1" ht="85" x14ac:dyDescent="0.2">
      <c r="A140" s="11"/>
      <c r="B140" s="5"/>
      <c r="C140" s="5" t="s">
        <v>99</v>
      </c>
      <c r="D140" s="5" t="s">
        <v>98</v>
      </c>
      <c r="E140" s="5" t="s">
        <v>94</v>
      </c>
      <c r="F140" s="5" t="s">
        <v>85</v>
      </c>
      <c r="G140" s="5">
        <v>2</v>
      </c>
      <c r="H140" s="5" t="s">
        <v>17</v>
      </c>
      <c r="I140" s="5" t="s">
        <v>95</v>
      </c>
      <c r="J140" s="5" t="s">
        <v>15</v>
      </c>
      <c r="K140" s="5" t="s">
        <v>56</v>
      </c>
      <c r="L140" s="13" t="s">
        <v>15</v>
      </c>
    </row>
    <row r="141" spans="1:12" s="1" customFormat="1" ht="85" x14ac:dyDescent="0.2">
      <c r="A141" s="11"/>
      <c r="B141" s="5"/>
      <c r="C141" s="5" t="s">
        <v>99</v>
      </c>
      <c r="D141" s="5" t="s">
        <v>98</v>
      </c>
      <c r="E141" s="5" t="s">
        <v>94</v>
      </c>
      <c r="F141" s="5" t="s">
        <v>97</v>
      </c>
      <c r="G141" s="5">
        <v>1.33</v>
      </c>
      <c r="H141" s="5" t="s">
        <v>17</v>
      </c>
      <c r="I141" s="5" t="s">
        <v>95</v>
      </c>
      <c r="J141" s="5" t="s">
        <v>15</v>
      </c>
      <c r="K141" s="5" t="s">
        <v>56</v>
      </c>
      <c r="L141" s="13" t="s">
        <v>15</v>
      </c>
    </row>
    <row r="142" spans="1:12" s="1" customFormat="1" ht="85" x14ac:dyDescent="0.2">
      <c r="A142" s="11"/>
      <c r="B142" s="5"/>
      <c r="C142" s="5" t="s">
        <v>99</v>
      </c>
      <c r="D142" s="5" t="s">
        <v>26</v>
      </c>
      <c r="E142" s="5" t="s">
        <v>94</v>
      </c>
      <c r="F142" s="5">
        <v>1</v>
      </c>
      <c r="G142" s="5">
        <v>1</v>
      </c>
      <c r="H142" s="5" t="s">
        <v>17</v>
      </c>
      <c r="I142" s="5" t="s">
        <v>95</v>
      </c>
      <c r="J142" s="5" t="s">
        <v>15</v>
      </c>
      <c r="K142" s="5" t="s">
        <v>56</v>
      </c>
      <c r="L142" s="13" t="s">
        <v>15</v>
      </c>
    </row>
    <row r="143" spans="1:12" s="1" customFormat="1" ht="85" x14ac:dyDescent="0.2">
      <c r="A143" s="11"/>
      <c r="B143" s="5"/>
      <c r="C143" s="5" t="s">
        <v>99</v>
      </c>
      <c r="D143" s="5" t="s">
        <v>26</v>
      </c>
      <c r="E143" s="5" t="s">
        <v>94</v>
      </c>
      <c r="F143" s="5" t="s">
        <v>96</v>
      </c>
      <c r="G143" s="5">
        <v>1.83</v>
      </c>
      <c r="H143" s="5" t="s">
        <v>17</v>
      </c>
      <c r="I143" s="5" t="s">
        <v>95</v>
      </c>
      <c r="J143" s="5" t="s">
        <v>15</v>
      </c>
      <c r="K143" s="5" t="s">
        <v>56</v>
      </c>
      <c r="L143" s="13" t="s">
        <v>15</v>
      </c>
    </row>
    <row r="144" spans="1:12" s="1" customFormat="1" ht="85" x14ac:dyDescent="0.2">
      <c r="A144" s="11"/>
      <c r="B144" s="5"/>
      <c r="C144" s="5" t="s">
        <v>99</v>
      </c>
      <c r="D144" s="5" t="s">
        <v>26</v>
      </c>
      <c r="E144" s="5" t="s">
        <v>94</v>
      </c>
      <c r="F144" s="5" t="s">
        <v>85</v>
      </c>
      <c r="G144" s="5">
        <v>1.83</v>
      </c>
      <c r="H144" s="5" t="s">
        <v>17</v>
      </c>
      <c r="I144" s="5" t="s">
        <v>95</v>
      </c>
      <c r="J144" s="5" t="s">
        <v>15</v>
      </c>
      <c r="K144" s="5" t="s">
        <v>56</v>
      </c>
      <c r="L144" s="13" t="s">
        <v>15</v>
      </c>
    </row>
    <row r="145" spans="1:46" s="1" customFormat="1" ht="86" thickBot="1" x14ac:dyDescent="0.25">
      <c r="A145" s="25"/>
      <c r="B145" s="26"/>
      <c r="C145" s="26" t="s">
        <v>99</v>
      </c>
      <c r="D145" s="26" t="s">
        <v>26</v>
      </c>
      <c r="E145" s="26" t="s">
        <v>94</v>
      </c>
      <c r="F145" s="26" t="s">
        <v>97</v>
      </c>
      <c r="G145" s="26">
        <v>2.33</v>
      </c>
      <c r="H145" s="26" t="s">
        <v>17</v>
      </c>
      <c r="I145" s="26" t="s">
        <v>95</v>
      </c>
      <c r="J145" s="26" t="s">
        <v>15</v>
      </c>
      <c r="K145" s="26" t="s">
        <v>56</v>
      </c>
      <c r="L145" s="27" t="s">
        <v>15</v>
      </c>
    </row>
    <row r="146" spans="1:46" s="1" customFormat="1" ht="51" x14ac:dyDescent="0.2">
      <c r="A146" s="39">
        <v>10</v>
      </c>
      <c r="B146" s="40" t="s">
        <v>100</v>
      </c>
      <c r="C146" s="40" t="s">
        <v>101</v>
      </c>
      <c r="D146" s="40" t="s">
        <v>53</v>
      </c>
      <c r="E146" s="40" t="s">
        <v>15</v>
      </c>
      <c r="F146" s="40" t="s">
        <v>16</v>
      </c>
      <c r="G146" s="40">
        <v>1.08</v>
      </c>
      <c r="H146" s="40" t="s">
        <v>17</v>
      </c>
      <c r="I146" s="40" t="s">
        <v>102</v>
      </c>
      <c r="J146" s="40" t="s">
        <v>55</v>
      </c>
      <c r="K146" s="40" t="s">
        <v>103</v>
      </c>
      <c r="L146" s="41" t="s">
        <v>15</v>
      </c>
    </row>
    <row r="147" spans="1:46" s="1" customFormat="1" ht="51" x14ac:dyDescent="0.2">
      <c r="A147" s="3"/>
      <c r="B147" s="4"/>
      <c r="C147" s="4" t="s">
        <v>101</v>
      </c>
      <c r="D147" s="4" t="s">
        <v>53</v>
      </c>
      <c r="E147" s="4" t="s">
        <v>15</v>
      </c>
      <c r="F147" s="4" t="s">
        <v>22</v>
      </c>
      <c r="G147" s="4">
        <v>1.33</v>
      </c>
      <c r="H147" s="4" t="s">
        <v>17</v>
      </c>
      <c r="I147" s="4" t="s">
        <v>102</v>
      </c>
      <c r="J147" s="4" t="s">
        <v>55</v>
      </c>
      <c r="K147" s="4" t="s">
        <v>103</v>
      </c>
      <c r="L147" s="6" t="s">
        <v>15</v>
      </c>
    </row>
    <row r="148" spans="1:46" s="1" customFormat="1" ht="51" x14ac:dyDescent="0.2">
      <c r="A148" s="3"/>
      <c r="B148" s="4"/>
      <c r="C148" s="4" t="s">
        <v>101</v>
      </c>
      <c r="D148" s="4" t="s">
        <v>53</v>
      </c>
      <c r="E148" s="4" t="s">
        <v>15</v>
      </c>
      <c r="F148" s="4" t="s">
        <v>85</v>
      </c>
      <c r="G148" s="4">
        <v>1.75</v>
      </c>
      <c r="H148" s="4" t="s">
        <v>17</v>
      </c>
      <c r="I148" s="4" t="s">
        <v>102</v>
      </c>
      <c r="J148" s="4" t="s">
        <v>55</v>
      </c>
      <c r="K148" s="4" t="s">
        <v>103</v>
      </c>
      <c r="L148" s="6" t="s">
        <v>15</v>
      </c>
    </row>
    <row r="149" spans="1:46" s="1" customFormat="1" ht="51" x14ac:dyDescent="0.2">
      <c r="A149" s="3"/>
      <c r="B149" s="4"/>
      <c r="C149" s="4" t="s">
        <v>101</v>
      </c>
      <c r="D149" s="4" t="s">
        <v>53</v>
      </c>
      <c r="E149" s="4" t="s">
        <v>15</v>
      </c>
      <c r="F149" s="4" t="s">
        <v>67</v>
      </c>
      <c r="G149" s="4">
        <v>1.92</v>
      </c>
      <c r="H149" s="4" t="s">
        <v>17</v>
      </c>
      <c r="I149" s="4" t="s">
        <v>102</v>
      </c>
      <c r="J149" s="4" t="s">
        <v>55</v>
      </c>
      <c r="K149" s="4" t="s">
        <v>103</v>
      </c>
      <c r="L149" s="6" t="s">
        <v>15</v>
      </c>
    </row>
    <row r="150" spans="1:46" s="1" customFormat="1" ht="52" thickBot="1" x14ac:dyDescent="0.25">
      <c r="A150" s="42"/>
      <c r="B150" s="43"/>
      <c r="C150" s="43" t="s">
        <v>101</v>
      </c>
      <c r="D150" s="43" t="s">
        <v>62</v>
      </c>
      <c r="E150" s="43" t="s">
        <v>15</v>
      </c>
      <c r="F150" s="43" t="s">
        <v>16</v>
      </c>
      <c r="G150" s="43">
        <v>4.42</v>
      </c>
      <c r="H150" s="43" t="s">
        <v>17</v>
      </c>
      <c r="I150" s="43" t="s">
        <v>102</v>
      </c>
      <c r="J150" s="43" t="s">
        <v>55</v>
      </c>
      <c r="K150" s="43" t="s">
        <v>103</v>
      </c>
      <c r="L150" s="44" t="s">
        <v>15</v>
      </c>
    </row>
    <row r="151" spans="1:46" s="1" customFormat="1" ht="34" x14ac:dyDescent="0.2">
      <c r="A151" s="39">
        <v>11</v>
      </c>
      <c r="B151" s="40" t="s">
        <v>104</v>
      </c>
      <c r="C151" s="40" t="s">
        <v>105</v>
      </c>
      <c r="D151" s="40" t="s">
        <v>53</v>
      </c>
      <c r="E151" s="40" t="s">
        <v>15</v>
      </c>
      <c r="F151" s="40" t="s">
        <v>16</v>
      </c>
      <c r="G151" s="40">
        <v>1.1000000000000001</v>
      </c>
      <c r="H151" s="40" t="s">
        <v>17</v>
      </c>
      <c r="I151" s="40" t="s">
        <v>15</v>
      </c>
      <c r="J151" s="40" t="s">
        <v>87</v>
      </c>
      <c r="K151" s="40" t="s">
        <v>106</v>
      </c>
      <c r="L151" s="41" t="s">
        <v>15</v>
      </c>
    </row>
    <row r="152" spans="1:46" s="1" customFormat="1" ht="35" thickBot="1" x14ac:dyDescent="0.25">
      <c r="A152" s="42"/>
      <c r="B152" s="43"/>
      <c r="C152" s="43" t="s">
        <v>105</v>
      </c>
      <c r="D152" s="43" t="s">
        <v>62</v>
      </c>
      <c r="E152" s="43" t="s">
        <v>15</v>
      </c>
      <c r="F152" s="43" t="s">
        <v>16</v>
      </c>
      <c r="G152" s="43" t="s">
        <v>107</v>
      </c>
      <c r="H152" s="43" t="s">
        <v>17</v>
      </c>
      <c r="I152" s="43" t="s">
        <v>15</v>
      </c>
      <c r="J152" s="43" t="s">
        <v>87</v>
      </c>
      <c r="K152" s="43" t="s">
        <v>106</v>
      </c>
      <c r="L152" s="44" t="s">
        <v>15</v>
      </c>
    </row>
    <row r="153" spans="1:46" s="1" customFormat="1" ht="34" x14ac:dyDescent="0.2">
      <c r="A153" s="48">
        <v>12</v>
      </c>
      <c r="B153" s="49" t="s">
        <v>108</v>
      </c>
      <c r="C153" s="40" t="s">
        <v>47</v>
      </c>
      <c r="D153" s="40" t="s">
        <v>98</v>
      </c>
      <c r="E153" s="40" t="s">
        <v>15</v>
      </c>
      <c r="F153" s="49" t="s">
        <v>22</v>
      </c>
      <c r="G153" s="40">
        <v>1.83</v>
      </c>
      <c r="H153" s="40" t="s">
        <v>17</v>
      </c>
      <c r="I153" s="49" t="s">
        <v>109</v>
      </c>
      <c r="J153" s="40" t="s">
        <v>15</v>
      </c>
      <c r="K153" s="40" t="s">
        <v>110</v>
      </c>
      <c r="L153" s="59" t="s">
        <v>111</v>
      </c>
      <c r="AB153" s="17"/>
      <c r="AS153" s="18"/>
      <c r="AT153" s="18"/>
    </row>
    <row r="154" spans="1:46" s="1" customFormat="1" ht="35" thickBot="1" x14ac:dyDescent="0.25">
      <c r="A154" s="60"/>
      <c r="B154" s="43"/>
      <c r="C154" s="43" t="s">
        <v>47</v>
      </c>
      <c r="D154" s="43" t="s">
        <v>98</v>
      </c>
      <c r="E154" s="43" t="s">
        <v>15</v>
      </c>
      <c r="F154" s="50" t="s">
        <v>67</v>
      </c>
      <c r="G154" s="43" t="s">
        <v>112</v>
      </c>
      <c r="H154" s="43" t="s">
        <v>17</v>
      </c>
      <c r="I154" s="50" t="s">
        <v>109</v>
      </c>
      <c r="J154" s="43" t="s">
        <v>15</v>
      </c>
      <c r="K154" s="43" t="s">
        <v>110</v>
      </c>
      <c r="L154" s="61" t="s">
        <v>111</v>
      </c>
      <c r="AB154" s="17"/>
      <c r="AS154" s="18"/>
      <c r="AT154" s="18"/>
    </row>
    <row r="155" spans="1:46" s="1" customFormat="1" ht="17" x14ac:dyDescent="0.2">
      <c r="A155" s="62">
        <v>13</v>
      </c>
      <c r="B155" s="56" t="s">
        <v>113</v>
      </c>
      <c r="C155" s="56" t="s">
        <v>114</v>
      </c>
      <c r="D155" s="56" t="s">
        <v>25</v>
      </c>
      <c r="E155" s="45" t="s">
        <v>15</v>
      </c>
      <c r="F155" s="45" t="s">
        <v>16</v>
      </c>
      <c r="G155" s="56" t="s">
        <v>115</v>
      </c>
      <c r="H155" s="45" t="s">
        <v>54</v>
      </c>
      <c r="I155" s="45" t="s">
        <v>15</v>
      </c>
      <c r="J155" s="56" t="s">
        <v>15</v>
      </c>
      <c r="K155" s="56" t="s">
        <v>139</v>
      </c>
      <c r="L155" s="53" t="s">
        <v>15</v>
      </c>
    </row>
    <row r="156" spans="1:46" s="1" customFormat="1" ht="18" thickBot="1" x14ac:dyDescent="0.25">
      <c r="A156" s="63"/>
      <c r="B156" s="57"/>
      <c r="C156" s="57" t="s">
        <v>114</v>
      </c>
      <c r="D156" s="57" t="s">
        <v>25</v>
      </c>
      <c r="E156" s="26" t="s">
        <v>15</v>
      </c>
      <c r="F156" s="26" t="s">
        <v>22</v>
      </c>
      <c r="G156" s="57" t="s">
        <v>115</v>
      </c>
      <c r="H156" s="26" t="s">
        <v>54</v>
      </c>
      <c r="I156" s="26" t="s">
        <v>15</v>
      </c>
      <c r="J156" s="57" t="s">
        <v>15</v>
      </c>
      <c r="K156" s="57" t="s">
        <v>116</v>
      </c>
      <c r="L156" s="27" t="s">
        <v>15</v>
      </c>
    </row>
    <row r="157" spans="1:46" s="1" customFormat="1" ht="34" x14ac:dyDescent="0.2">
      <c r="A157" s="39">
        <v>14</v>
      </c>
      <c r="B157" s="40" t="s">
        <v>117</v>
      </c>
      <c r="C157" s="40" t="s">
        <v>118</v>
      </c>
      <c r="D157" s="40" t="s">
        <v>119</v>
      </c>
      <c r="E157" s="40" t="s">
        <v>15</v>
      </c>
      <c r="F157" s="40" t="s">
        <v>22</v>
      </c>
      <c r="G157" s="40">
        <v>0.16600000000000037</v>
      </c>
      <c r="H157" s="40" t="s">
        <v>17</v>
      </c>
      <c r="I157" s="40" t="s">
        <v>15</v>
      </c>
      <c r="J157" s="40" t="s">
        <v>55</v>
      </c>
      <c r="K157" s="40" t="s">
        <v>261</v>
      </c>
      <c r="L157" s="41" t="s">
        <v>57</v>
      </c>
    </row>
    <row r="158" spans="1:46" s="1" customFormat="1" ht="34" x14ac:dyDescent="0.2">
      <c r="A158" s="3"/>
      <c r="B158" s="4"/>
      <c r="C158" s="4" t="s">
        <v>118</v>
      </c>
      <c r="D158" s="4" t="s">
        <v>36</v>
      </c>
      <c r="E158" s="4" t="s">
        <v>15</v>
      </c>
      <c r="F158" s="4" t="s">
        <v>22</v>
      </c>
      <c r="G158" s="4">
        <v>0.18</v>
      </c>
      <c r="H158" s="4" t="s">
        <v>17</v>
      </c>
      <c r="I158" s="4" t="s">
        <v>15</v>
      </c>
      <c r="J158" s="4" t="s">
        <v>55</v>
      </c>
      <c r="K158" s="4" t="s">
        <v>261</v>
      </c>
      <c r="L158" s="6" t="s">
        <v>57</v>
      </c>
    </row>
    <row r="159" spans="1:46" s="1" customFormat="1" ht="34" x14ac:dyDescent="0.2">
      <c r="A159" s="3"/>
      <c r="B159" s="4"/>
      <c r="C159" s="4" t="s">
        <v>118</v>
      </c>
      <c r="D159" s="4" t="s">
        <v>120</v>
      </c>
      <c r="E159" s="4" t="s">
        <v>15</v>
      </c>
      <c r="F159" s="4" t="s">
        <v>22</v>
      </c>
      <c r="G159" s="4">
        <v>8.3000000000000185E-2</v>
      </c>
      <c r="H159" s="4" t="s">
        <v>17</v>
      </c>
      <c r="I159" s="4" t="s">
        <v>15</v>
      </c>
      <c r="J159" s="4" t="s">
        <v>55</v>
      </c>
      <c r="K159" s="4" t="s">
        <v>261</v>
      </c>
      <c r="L159" s="6" t="s">
        <v>57</v>
      </c>
    </row>
    <row r="160" spans="1:46" s="1" customFormat="1" ht="35" thickBot="1" x14ac:dyDescent="0.25">
      <c r="A160" s="42"/>
      <c r="B160" s="43"/>
      <c r="C160" s="43" t="s">
        <v>118</v>
      </c>
      <c r="D160" s="43" t="s">
        <v>121</v>
      </c>
      <c r="E160" s="43" t="s">
        <v>15</v>
      </c>
      <c r="F160" s="43" t="s">
        <v>22</v>
      </c>
      <c r="G160" s="43">
        <v>0.52600000000000069</v>
      </c>
      <c r="H160" s="43" t="s">
        <v>17</v>
      </c>
      <c r="I160" s="43" t="s">
        <v>15</v>
      </c>
      <c r="J160" s="43" t="s">
        <v>55</v>
      </c>
      <c r="K160" s="43" t="s">
        <v>261</v>
      </c>
      <c r="L160" s="44" t="s">
        <v>57</v>
      </c>
    </row>
    <row r="161" spans="1:15" s="1" customFormat="1" ht="35" thickBot="1" x14ac:dyDescent="0.25">
      <c r="A161" s="64">
        <v>15</v>
      </c>
      <c r="B161" s="65" t="s">
        <v>122</v>
      </c>
      <c r="C161" s="66" t="s">
        <v>123</v>
      </c>
      <c r="D161" s="66" t="s">
        <v>25</v>
      </c>
      <c r="E161" s="66" t="s">
        <v>15</v>
      </c>
      <c r="F161" s="66" t="s">
        <v>22</v>
      </c>
      <c r="G161" s="66">
        <v>0.45</v>
      </c>
      <c r="H161" s="66" t="s">
        <v>17</v>
      </c>
      <c r="I161" s="66" t="s">
        <v>283</v>
      </c>
      <c r="J161" s="66" t="s">
        <v>15</v>
      </c>
      <c r="K161" s="66" t="s">
        <v>124</v>
      </c>
      <c r="L161" s="67" t="s">
        <v>15</v>
      </c>
    </row>
    <row r="162" spans="1:15" s="1" customFormat="1" ht="34" x14ac:dyDescent="0.2">
      <c r="A162" s="51">
        <v>16</v>
      </c>
      <c r="B162" s="45" t="s">
        <v>125</v>
      </c>
      <c r="C162" s="45" t="s">
        <v>126</v>
      </c>
      <c r="D162" s="45" t="s">
        <v>25</v>
      </c>
      <c r="E162" s="45" t="s">
        <v>15</v>
      </c>
      <c r="F162" s="45" t="s">
        <v>16</v>
      </c>
      <c r="G162" s="56">
        <v>1.1200000000000001</v>
      </c>
      <c r="H162" s="45" t="s">
        <v>17</v>
      </c>
      <c r="I162" s="45" t="s">
        <v>284</v>
      </c>
      <c r="J162" s="45" t="s">
        <v>19</v>
      </c>
      <c r="K162" s="56" t="s">
        <v>262</v>
      </c>
      <c r="L162" s="53" t="s">
        <v>127</v>
      </c>
    </row>
    <row r="163" spans="1:15" s="1" customFormat="1" ht="34" x14ac:dyDescent="0.2">
      <c r="A163" s="11"/>
      <c r="B163" s="5"/>
      <c r="C163" s="5" t="s">
        <v>126</v>
      </c>
      <c r="D163" s="5" t="s">
        <v>25</v>
      </c>
      <c r="E163" s="5" t="s">
        <v>15</v>
      </c>
      <c r="F163" s="5" t="s">
        <v>22</v>
      </c>
      <c r="G163" s="15">
        <v>1.5</v>
      </c>
      <c r="H163" s="5" t="s">
        <v>17</v>
      </c>
      <c r="I163" s="5" t="s">
        <v>284</v>
      </c>
      <c r="J163" s="5" t="s">
        <v>19</v>
      </c>
      <c r="K163" s="15" t="s">
        <v>262</v>
      </c>
      <c r="L163" s="13" t="s">
        <v>127</v>
      </c>
    </row>
    <row r="164" spans="1:15" s="1" customFormat="1" ht="34" x14ac:dyDescent="0.2">
      <c r="A164" s="11"/>
      <c r="B164" s="5"/>
      <c r="C164" s="5" t="s">
        <v>126</v>
      </c>
      <c r="D164" s="5" t="s">
        <v>25</v>
      </c>
      <c r="E164" s="5" t="s">
        <v>15</v>
      </c>
      <c r="F164" s="5" t="s">
        <v>23</v>
      </c>
      <c r="G164" s="15">
        <v>2</v>
      </c>
      <c r="H164" s="5" t="s">
        <v>17</v>
      </c>
      <c r="I164" s="5" t="s">
        <v>284</v>
      </c>
      <c r="J164" s="5" t="s">
        <v>19</v>
      </c>
      <c r="K164" s="15" t="s">
        <v>262</v>
      </c>
      <c r="L164" s="13" t="s">
        <v>127</v>
      </c>
    </row>
    <row r="165" spans="1:15" s="1" customFormat="1" ht="34" x14ac:dyDescent="0.2">
      <c r="A165" s="11"/>
      <c r="B165" s="5"/>
      <c r="C165" s="5" t="s">
        <v>128</v>
      </c>
      <c r="D165" s="5" t="s">
        <v>25</v>
      </c>
      <c r="E165" s="5" t="s">
        <v>15</v>
      </c>
      <c r="F165" s="5" t="s">
        <v>16</v>
      </c>
      <c r="G165" s="5">
        <v>1.25</v>
      </c>
      <c r="H165" s="5" t="s">
        <v>17</v>
      </c>
      <c r="I165" s="5" t="s">
        <v>284</v>
      </c>
      <c r="J165" s="5" t="s">
        <v>19</v>
      </c>
      <c r="K165" s="15" t="s">
        <v>262</v>
      </c>
      <c r="L165" s="13" t="s">
        <v>127</v>
      </c>
    </row>
    <row r="166" spans="1:15" s="1" customFormat="1" ht="34" x14ac:dyDescent="0.2">
      <c r="A166" s="11"/>
      <c r="B166" s="5"/>
      <c r="C166" s="5" t="s">
        <v>128</v>
      </c>
      <c r="D166" s="5" t="s">
        <v>25</v>
      </c>
      <c r="E166" s="5" t="s">
        <v>15</v>
      </c>
      <c r="F166" s="5" t="s">
        <v>22</v>
      </c>
      <c r="G166" s="5">
        <v>1.62</v>
      </c>
      <c r="H166" s="5" t="s">
        <v>17</v>
      </c>
      <c r="I166" s="5" t="s">
        <v>284</v>
      </c>
      <c r="J166" s="5" t="s">
        <v>19</v>
      </c>
      <c r="K166" s="15" t="s">
        <v>262</v>
      </c>
      <c r="L166" s="13" t="s">
        <v>127</v>
      </c>
    </row>
    <row r="167" spans="1:15" s="1" customFormat="1" ht="34" x14ac:dyDescent="0.2">
      <c r="A167" s="11"/>
      <c r="B167" s="5"/>
      <c r="C167" s="5" t="s">
        <v>128</v>
      </c>
      <c r="D167" s="5" t="s">
        <v>25</v>
      </c>
      <c r="E167" s="5" t="s">
        <v>15</v>
      </c>
      <c r="F167" s="5" t="s">
        <v>23</v>
      </c>
      <c r="G167" s="5">
        <v>2.25</v>
      </c>
      <c r="H167" s="5" t="s">
        <v>17</v>
      </c>
      <c r="I167" s="5" t="s">
        <v>284</v>
      </c>
      <c r="J167" s="5" t="s">
        <v>19</v>
      </c>
      <c r="K167" s="15" t="s">
        <v>262</v>
      </c>
      <c r="L167" s="13" t="s">
        <v>127</v>
      </c>
    </row>
    <row r="168" spans="1:15" s="1" customFormat="1" ht="34" x14ac:dyDescent="0.2">
      <c r="A168" s="11"/>
      <c r="B168" s="5"/>
      <c r="C168" s="5" t="s">
        <v>129</v>
      </c>
      <c r="D168" s="5" t="s">
        <v>25</v>
      </c>
      <c r="E168" s="5" t="s">
        <v>15</v>
      </c>
      <c r="F168" s="5" t="s">
        <v>16</v>
      </c>
      <c r="G168" s="5">
        <v>1.25</v>
      </c>
      <c r="H168" s="5" t="s">
        <v>17</v>
      </c>
      <c r="I168" s="5" t="s">
        <v>284</v>
      </c>
      <c r="J168" s="5" t="s">
        <v>19</v>
      </c>
      <c r="K168" s="15" t="s">
        <v>262</v>
      </c>
      <c r="L168" s="13" t="s">
        <v>127</v>
      </c>
    </row>
    <row r="169" spans="1:15" s="1" customFormat="1" ht="34" x14ac:dyDescent="0.2">
      <c r="A169" s="11"/>
      <c r="B169" s="5"/>
      <c r="C169" s="5" t="s">
        <v>129</v>
      </c>
      <c r="D169" s="5" t="s">
        <v>25</v>
      </c>
      <c r="E169" s="5" t="s">
        <v>15</v>
      </c>
      <c r="F169" s="5" t="s">
        <v>22</v>
      </c>
      <c r="G169" s="5">
        <v>1.5</v>
      </c>
      <c r="H169" s="5" t="s">
        <v>17</v>
      </c>
      <c r="I169" s="5" t="s">
        <v>284</v>
      </c>
      <c r="J169" s="5" t="s">
        <v>19</v>
      </c>
      <c r="K169" s="15" t="s">
        <v>262</v>
      </c>
      <c r="L169" s="13" t="s">
        <v>127</v>
      </c>
    </row>
    <row r="170" spans="1:15" s="1" customFormat="1" ht="35" thickBot="1" x14ac:dyDescent="0.25">
      <c r="A170" s="25"/>
      <c r="B170" s="26"/>
      <c r="C170" s="26" t="s">
        <v>129</v>
      </c>
      <c r="D170" s="26" t="s">
        <v>25</v>
      </c>
      <c r="E170" s="26" t="s">
        <v>15</v>
      </c>
      <c r="F170" s="26" t="s">
        <v>23</v>
      </c>
      <c r="G170" s="26">
        <v>2</v>
      </c>
      <c r="H170" s="26" t="s">
        <v>17</v>
      </c>
      <c r="I170" s="26" t="s">
        <v>284</v>
      </c>
      <c r="J170" s="26" t="s">
        <v>19</v>
      </c>
      <c r="K170" s="57" t="s">
        <v>262</v>
      </c>
      <c r="L170" s="27" t="s">
        <v>127</v>
      </c>
    </row>
    <row r="171" spans="1:15" s="1" customFormat="1" ht="18" thickBot="1" x14ac:dyDescent="0.25">
      <c r="A171" s="68">
        <v>17</v>
      </c>
      <c r="B171" s="65" t="s">
        <v>130</v>
      </c>
      <c r="C171" s="65" t="s">
        <v>131</v>
      </c>
      <c r="D171" s="65" t="s">
        <v>132</v>
      </c>
      <c r="E171" s="65" t="s">
        <v>133</v>
      </c>
      <c r="F171" s="65" t="s">
        <v>22</v>
      </c>
      <c r="G171" s="65">
        <v>6.29</v>
      </c>
      <c r="H171" s="65" t="s">
        <v>17</v>
      </c>
      <c r="I171" s="65" t="s">
        <v>15</v>
      </c>
      <c r="J171" s="65" t="s">
        <v>15</v>
      </c>
      <c r="K171" s="65" t="s">
        <v>263</v>
      </c>
      <c r="L171" s="69" t="s">
        <v>15</v>
      </c>
    </row>
    <row r="172" spans="1:15" s="1" customFormat="1" ht="34" x14ac:dyDescent="0.2">
      <c r="A172" s="62">
        <v>18</v>
      </c>
      <c r="B172" s="56" t="s">
        <v>134</v>
      </c>
      <c r="C172" s="56" t="s">
        <v>150</v>
      </c>
      <c r="D172" s="45" t="s">
        <v>24</v>
      </c>
      <c r="E172" s="56" t="s">
        <v>15</v>
      </c>
      <c r="F172" s="56" t="s">
        <v>68</v>
      </c>
      <c r="G172" s="56">
        <v>1.46</v>
      </c>
      <c r="H172" s="45" t="s">
        <v>54</v>
      </c>
      <c r="I172" s="45" t="s">
        <v>15</v>
      </c>
      <c r="J172" s="56" t="s">
        <v>15</v>
      </c>
      <c r="K172" s="56" t="s">
        <v>135</v>
      </c>
      <c r="L172" s="53" t="s">
        <v>15</v>
      </c>
    </row>
    <row r="173" spans="1:15" s="1" customFormat="1" ht="18" thickBot="1" x14ac:dyDescent="0.25">
      <c r="A173" s="63"/>
      <c r="B173" s="57"/>
      <c r="C173" s="57" t="s">
        <v>150</v>
      </c>
      <c r="D173" s="57" t="s">
        <v>70</v>
      </c>
      <c r="E173" s="57" t="s">
        <v>15</v>
      </c>
      <c r="F173" s="57" t="s">
        <v>136</v>
      </c>
      <c r="G173" s="57">
        <v>3.5</v>
      </c>
      <c r="H173" s="26" t="s">
        <v>54</v>
      </c>
      <c r="I173" s="26" t="s">
        <v>15</v>
      </c>
      <c r="J173" s="57" t="s">
        <v>15</v>
      </c>
      <c r="K173" s="57" t="s">
        <v>135</v>
      </c>
      <c r="L173" s="27" t="s">
        <v>15</v>
      </c>
    </row>
    <row r="174" spans="1:15" s="1" customFormat="1" ht="51" x14ac:dyDescent="0.2">
      <c r="A174" s="51">
        <v>19</v>
      </c>
      <c r="B174" s="45" t="s">
        <v>137</v>
      </c>
      <c r="C174" s="45" t="s">
        <v>138</v>
      </c>
      <c r="D174" s="45" t="s">
        <v>25</v>
      </c>
      <c r="E174" s="45" t="s">
        <v>15</v>
      </c>
      <c r="F174" s="45" t="s">
        <v>67</v>
      </c>
      <c r="G174" s="45">
        <v>3.85</v>
      </c>
      <c r="H174" s="45" t="s">
        <v>54</v>
      </c>
      <c r="I174" s="45" t="s">
        <v>285</v>
      </c>
      <c r="J174" s="45" t="s">
        <v>19</v>
      </c>
      <c r="K174" s="45" t="s">
        <v>139</v>
      </c>
      <c r="L174" s="53" t="s">
        <v>57</v>
      </c>
    </row>
    <row r="175" spans="1:15" s="1" customFormat="1" ht="52" thickBot="1" x14ac:dyDescent="0.25">
      <c r="A175" s="25"/>
      <c r="B175" s="26"/>
      <c r="C175" s="26" t="s">
        <v>140</v>
      </c>
      <c r="D175" s="26" t="s">
        <v>25</v>
      </c>
      <c r="E175" s="26" t="s">
        <v>15</v>
      </c>
      <c r="F175" s="26" t="s">
        <v>141</v>
      </c>
      <c r="G175" s="26">
        <v>3.52</v>
      </c>
      <c r="H175" s="26" t="s">
        <v>54</v>
      </c>
      <c r="I175" s="26" t="s">
        <v>142</v>
      </c>
      <c r="J175" s="70" t="s">
        <v>19</v>
      </c>
      <c r="K175" s="26" t="s">
        <v>148</v>
      </c>
      <c r="L175" s="27" t="s">
        <v>57</v>
      </c>
    </row>
    <row r="176" spans="1:15" s="1" customFormat="1" ht="34" x14ac:dyDescent="0.2">
      <c r="A176" s="51">
        <v>20</v>
      </c>
      <c r="B176" s="45" t="s">
        <v>143</v>
      </c>
      <c r="C176" s="45" t="s">
        <v>144</v>
      </c>
      <c r="D176" s="45" t="s">
        <v>25</v>
      </c>
      <c r="E176" s="45" t="s">
        <v>145</v>
      </c>
      <c r="F176" s="45" t="s">
        <v>146</v>
      </c>
      <c r="G176" s="52">
        <v>1.65168</v>
      </c>
      <c r="H176" s="45" t="s">
        <v>54</v>
      </c>
      <c r="I176" s="45" t="s">
        <v>147</v>
      </c>
      <c r="J176" s="45" t="s">
        <v>15</v>
      </c>
      <c r="K176" s="45" t="s">
        <v>148</v>
      </c>
      <c r="L176" s="53" t="s">
        <v>15</v>
      </c>
      <c r="O176" s="21"/>
    </row>
    <row r="177" spans="1:15" s="1" customFormat="1" ht="34" x14ac:dyDescent="0.2">
      <c r="A177" s="11"/>
      <c r="B177" s="5"/>
      <c r="C177" s="5" t="s">
        <v>144</v>
      </c>
      <c r="D177" s="5" t="s">
        <v>25</v>
      </c>
      <c r="E177" s="5" t="s">
        <v>145</v>
      </c>
      <c r="F177" s="5" t="s">
        <v>67</v>
      </c>
      <c r="G177" s="12">
        <v>2.3715999999999999</v>
      </c>
      <c r="H177" s="5" t="s">
        <v>54</v>
      </c>
      <c r="I177" s="5" t="s">
        <v>147</v>
      </c>
      <c r="J177" s="5" t="s">
        <v>15</v>
      </c>
      <c r="K177" s="5" t="s">
        <v>148</v>
      </c>
      <c r="L177" s="13" t="s">
        <v>15</v>
      </c>
      <c r="O177" s="21"/>
    </row>
    <row r="178" spans="1:15" s="1" customFormat="1" ht="34" x14ac:dyDescent="0.2">
      <c r="A178" s="11"/>
      <c r="B178" s="14"/>
      <c r="C178" s="5" t="s">
        <v>281</v>
      </c>
      <c r="D178" s="5" t="s">
        <v>25</v>
      </c>
      <c r="E178" s="5" t="s">
        <v>145</v>
      </c>
      <c r="F178" s="5" t="s">
        <v>146</v>
      </c>
      <c r="G178" s="12">
        <v>4.9718999999999998</v>
      </c>
      <c r="H178" s="5" t="s">
        <v>54</v>
      </c>
      <c r="I178" s="5" t="s">
        <v>147</v>
      </c>
      <c r="J178" s="5" t="s">
        <v>15</v>
      </c>
      <c r="K178" s="5" t="s">
        <v>139</v>
      </c>
      <c r="L178" s="13" t="s">
        <v>15</v>
      </c>
      <c r="N178" s="21"/>
    </row>
    <row r="179" spans="1:15" s="1" customFormat="1" ht="34" x14ac:dyDescent="0.2">
      <c r="A179" s="11"/>
      <c r="B179" s="14"/>
      <c r="C179" s="5" t="s">
        <v>281</v>
      </c>
      <c r="D179" s="5" t="s">
        <v>25</v>
      </c>
      <c r="E179" s="5" t="s">
        <v>145</v>
      </c>
      <c r="F179" s="5" t="s">
        <v>67</v>
      </c>
      <c r="G179" s="22">
        <v>4.4843000000000002</v>
      </c>
      <c r="H179" s="5" t="s">
        <v>54</v>
      </c>
      <c r="I179" s="5" t="s">
        <v>147</v>
      </c>
      <c r="J179" s="5" t="s">
        <v>15</v>
      </c>
      <c r="K179" s="5" t="s">
        <v>139</v>
      </c>
      <c r="L179" s="13" t="s">
        <v>15</v>
      </c>
      <c r="N179" s="21"/>
    </row>
    <row r="180" spans="1:15" s="1" customFormat="1" ht="34" x14ac:dyDescent="0.2">
      <c r="A180" s="11"/>
      <c r="B180" s="5"/>
      <c r="C180" s="5" t="s">
        <v>149</v>
      </c>
      <c r="D180" s="5" t="s">
        <v>25</v>
      </c>
      <c r="E180" s="5" t="s">
        <v>145</v>
      </c>
      <c r="F180" s="5" t="s">
        <v>146</v>
      </c>
      <c r="G180" s="12">
        <v>0.21909999999999999</v>
      </c>
      <c r="H180" s="5" t="s">
        <v>54</v>
      </c>
      <c r="I180" s="5" t="s">
        <v>147</v>
      </c>
      <c r="J180" s="5" t="s">
        <v>15</v>
      </c>
      <c r="K180" s="5" t="s">
        <v>56</v>
      </c>
      <c r="L180" s="13" t="s">
        <v>15</v>
      </c>
      <c r="N180" s="21"/>
    </row>
    <row r="181" spans="1:15" s="1" customFormat="1" ht="34" x14ac:dyDescent="0.2">
      <c r="A181" s="11"/>
      <c r="B181" s="5"/>
      <c r="C181" s="5" t="s">
        <v>149</v>
      </c>
      <c r="D181" s="5" t="s">
        <v>25</v>
      </c>
      <c r="E181" s="5" t="s">
        <v>145</v>
      </c>
      <c r="F181" s="5" t="s">
        <v>67</v>
      </c>
      <c r="G181" s="12">
        <v>0.17118</v>
      </c>
      <c r="H181" s="5" t="s">
        <v>54</v>
      </c>
      <c r="I181" s="5" t="s">
        <v>147</v>
      </c>
      <c r="J181" s="5" t="s">
        <v>15</v>
      </c>
      <c r="K181" s="5" t="s">
        <v>56</v>
      </c>
      <c r="L181" s="13" t="s">
        <v>15</v>
      </c>
      <c r="N181" s="21"/>
    </row>
    <row r="182" spans="1:15" s="1" customFormat="1" ht="34" x14ac:dyDescent="0.2">
      <c r="A182" s="11"/>
      <c r="B182" s="5"/>
      <c r="C182" s="5" t="s">
        <v>150</v>
      </c>
      <c r="D182" s="5" t="s">
        <v>25</v>
      </c>
      <c r="E182" s="5" t="s">
        <v>145</v>
      </c>
      <c r="F182" s="5" t="s">
        <v>146</v>
      </c>
      <c r="G182" s="12">
        <v>5.0500000000000003E-2</v>
      </c>
      <c r="H182" s="5" t="s">
        <v>54</v>
      </c>
      <c r="I182" s="5" t="s">
        <v>147</v>
      </c>
      <c r="J182" s="5" t="s">
        <v>15</v>
      </c>
      <c r="K182" s="5" t="s">
        <v>151</v>
      </c>
      <c r="L182" s="13" t="s">
        <v>15</v>
      </c>
    </row>
    <row r="183" spans="1:15" s="1" customFormat="1" ht="34" x14ac:dyDescent="0.2">
      <c r="A183" s="11"/>
      <c r="B183" s="5"/>
      <c r="C183" s="5" t="s">
        <v>150</v>
      </c>
      <c r="D183" s="5" t="s">
        <v>25</v>
      </c>
      <c r="E183" s="5" t="s">
        <v>145</v>
      </c>
      <c r="F183" s="5" t="s">
        <v>67</v>
      </c>
      <c r="G183" s="12">
        <v>0.56779999999999997</v>
      </c>
      <c r="H183" s="5" t="s">
        <v>54</v>
      </c>
      <c r="I183" s="5" t="s">
        <v>147</v>
      </c>
      <c r="J183" s="5" t="s">
        <v>15</v>
      </c>
      <c r="K183" s="5" t="s">
        <v>151</v>
      </c>
      <c r="L183" s="13" t="s">
        <v>15</v>
      </c>
    </row>
    <row r="184" spans="1:15" s="1" customFormat="1" ht="34" x14ac:dyDescent="0.2">
      <c r="A184" s="11"/>
      <c r="B184" s="5"/>
      <c r="C184" s="5" t="s">
        <v>152</v>
      </c>
      <c r="D184" s="5" t="s">
        <v>25</v>
      </c>
      <c r="E184" s="5" t="s">
        <v>145</v>
      </c>
      <c r="F184" s="5" t="s">
        <v>146</v>
      </c>
      <c r="G184" s="12">
        <v>3.5560999999999998</v>
      </c>
      <c r="H184" s="5" t="s">
        <v>86</v>
      </c>
      <c r="I184" s="5" t="s">
        <v>147</v>
      </c>
      <c r="J184" s="5" t="s">
        <v>15</v>
      </c>
      <c r="K184" s="5" t="s">
        <v>153</v>
      </c>
      <c r="L184" s="13" t="s">
        <v>15</v>
      </c>
      <c r="O184" s="21"/>
    </row>
    <row r="185" spans="1:15" s="1" customFormat="1" ht="34" x14ac:dyDescent="0.2">
      <c r="A185" s="11"/>
      <c r="B185" s="5"/>
      <c r="C185" s="5" t="s">
        <v>152</v>
      </c>
      <c r="D185" s="5" t="s">
        <v>25</v>
      </c>
      <c r="E185" s="5" t="s">
        <v>145</v>
      </c>
      <c r="F185" s="5" t="s">
        <v>67</v>
      </c>
      <c r="G185" s="12">
        <v>3.5615000000000001</v>
      </c>
      <c r="H185" s="5" t="s">
        <v>86</v>
      </c>
      <c r="I185" s="5" t="s">
        <v>147</v>
      </c>
      <c r="J185" s="5" t="s">
        <v>15</v>
      </c>
      <c r="K185" s="5" t="s">
        <v>153</v>
      </c>
      <c r="L185" s="13" t="s">
        <v>15</v>
      </c>
      <c r="O185" s="21"/>
    </row>
    <row r="186" spans="1:15" s="1" customFormat="1" ht="34" x14ac:dyDescent="0.2">
      <c r="A186" s="11"/>
      <c r="B186" s="5"/>
      <c r="C186" s="5" t="s">
        <v>281</v>
      </c>
      <c r="D186" s="5" t="s">
        <v>70</v>
      </c>
      <c r="E186" s="5" t="s">
        <v>145</v>
      </c>
      <c r="F186" s="5" t="s">
        <v>146</v>
      </c>
      <c r="G186" s="12">
        <v>5.3559700000000001</v>
      </c>
      <c r="H186" s="5" t="s">
        <v>54</v>
      </c>
      <c r="I186" s="5" t="s">
        <v>147</v>
      </c>
      <c r="J186" s="5" t="s">
        <v>15</v>
      </c>
      <c r="K186" s="5" t="s">
        <v>139</v>
      </c>
      <c r="L186" s="13" t="s">
        <v>15</v>
      </c>
    </row>
    <row r="187" spans="1:15" s="1" customFormat="1" ht="34" x14ac:dyDescent="0.2">
      <c r="A187" s="11"/>
      <c r="B187" s="5"/>
      <c r="C187" s="5" t="s">
        <v>281</v>
      </c>
      <c r="D187" s="5" t="s">
        <v>70</v>
      </c>
      <c r="E187" s="5" t="s">
        <v>145</v>
      </c>
      <c r="F187" s="5" t="s">
        <v>67</v>
      </c>
      <c r="G187" s="12">
        <v>5.8825000000000003</v>
      </c>
      <c r="H187" s="5" t="s">
        <v>54</v>
      </c>
      <c r="I187" s="5" t="s">
        <v>147</v>
      </c>
      <c r="J187" s="5" t="s">
        <v>15</v>
      </c>
      <c r="K187" s="5" t="s">
        <v>139</v>
      </c>
      <c r="L187" s="13" t="s">
        <v>15</v>
      </c>
    </row>
    <row r="188" spans="1:15" s="1" customFormat="1" ht="34" x14ac:dyDescent="0.2">
      <c r="A188" s="11"/>
      <c r="B188" s="5"/>
      <c r="C188" s="5" t="s">
        <v>144</v>
      </c>
      <c r="D188" s="5" t="s">
        <v>70</v>
      </c>
      <c r="E188" s="5" t="s">
        <v>145</v>
      </c>
      <c r="F188" s="5" t="s">
        <v>146</v>
      </c>
      <c r="G188" s="12">
        <v>0.41160000000000002</v>
      </c>
      <c r="H188" s="5" t="s">
        <v>54</v>
      </c>
      <c r="I188" s="5" t="s">
        <v>147</v>
      </c>
      <c r="J188" s="5" t="s">
        <v>15</v>
      </c>
      <c r="K188" s="5" t="s">
        <v>148</v>
      </c>
      <c r="L188" s="13" t="s">
        <v>15</v>
      </c>
    </row>
    <row r="189" spans="1:15" s="1" customFormat="1" ht="34" x14ac:dyDescent="0.2">
      <c r="A189" s="11"/>
      <c r="B189" s="5"/>
      <c r="C189" s="5" t="s">
        <v>144</v>
      </c>
      <c r="D189" s="5" t="s">
        <v>70</v>
      </c>
      <c r="E189" s="5" t="s">
        <v>145</v>
      </c>
      <c r="F189" s="5" t="s">
        <v>67</v>
      </c>
      <c r="G189" s="12">
        <v>2.02834</v>
      </c>
      <c r="H189" s="5" t="s">
        <v>54</v>
      </c>
      <c r="I189" s="5" t="s">
        <v>147</v>
      </c>
      <c r="J189" s="5" t="s">
        <v>15</v>
      </c>
      <c r="K189" s="5" t="s">
        <v>148</v>
      </c>
      <c r="L189" s="13" t="s">
        <v>15</v>
      </c>
    </row>
    <row r="190" spans="1:15" s="1" customFormat="1" ht="34" x14ac:dyDescent="0.2">
      <c r="A190" s="11"/>
      <c r="B190" s="5"/>
      <c r="C190" s="5" t="s">
        <v>149</v>
      </c>
      <c r="D190" s="5" t="s">
        <v>70</v>
      </c>
      <c r="E190" s="5" t="s">
        <v>145</v>
      </c>
      <c r="F190" s="5" t="s">
        <v>146</v>
      </c>
      <c r="G190" s="12">
        <v>8.9599999999999999E-2</v>
      </c>
      <c r="H190" s="5" t="s">
        <v>54</v>
      </c>
      <c r="I190" s="5" t="s">
        <v>147</v>
      </c>
      <c r="J190" s="5" t="s">
        <v>15</v>
      </c>
      <c r="K190" s="5" t="s">
        <v>56</v>
      </c>
      <c r="L190" s="13" t="s">
        <v>15</v>
      </c>
    </row>
    <row r="191" spans="1:15" s="1" customFormat="1" ht="34" x14ac:dyDescent="0.2">
      <c r="A191" s="11"/>
      <c r="B191" s="5"/>
      <c r="C191" s="5" t="s">
        <v>149</v>
      </c>
      <c r="D191" s="5" t="s">
        <v>70</v>
      </c>
      <c r="E191" s="5" t="s">
        <v>145</v>
      </c>
      <c r="F191" s="5" t="s">
        <v>67</v>
      </c>
      <c r="G191" s="12">
        <v>0.20241999999999999</v>
      </c>
      <c r="H191" s="5" t="s">
        <v>54</v>
      </c>
      <c r="I191" s="5" t="s">
        <v>147</v>
      </c>
      <c r="J191" s="5" t="s">
        <v>15</v>
      </c>
      <c r="K191" s="5" t="s">
        <v>56</v>
      </c>
      <c r="L191" s="13" t="s">
        <v>15</v>
      </c>
    </row>
    <row r="192" spans="1:15" s="1" customFormat="1" ht="34" x14ac:dyDescent="0.2">
      <c r="A192" s="11"/>
      <c r="B192" s="5"/>
      <c r="C192" s="5" t="s">
        <v>150</v>
      </c>
      <c r="D192" s="5" t="s">
        <v>70</v>
      </c>
      <c r="E192" s="5" t="s">
        <v>145</v>
      </c>
      <c r="F192" s="5" t="s">
        <v>146</v>
      </c>
      <c r="G192" s="12">
        <v>0.13042999999999999</v>
      </c>
      <c r="H192" s="5" t="s">
        <v>54</v>
      </c>
      <c r="I192" s="5" t="s">
        <v>147</v>
      </c>
      <c r="J192" s="5" t="s">
        <v>15</v>
      </c>
      <c r="K192" s="5" t="s">
        <v>151</v>
      </c>
      <c r="L192" s="13" t="s">
        <v>15</v>
      </c>
    </row>
    <row r="193" spans="1:15" s="1" customFormat="1" ht="34" x14ac:dyDescent="0.2">
      <c r="A193" s="11"/>
      <c r="B193" s="5"/>
      <c r="C193" s="5" t="s">
        <v>150</v>
      </c>
      <c r="D193" s="5" t="s">
        <v>70</v>
      </c>
      <c r="E193" s="5" t="s">
        <v>145</v>
      </c>
      <c r="F193" s="5" t="s">
        <v>67</v>
      </c>
      <c r="G193" s="12">
        <v>0.21052000000000001</v>
      </c>
      <c r="H193" s="5" t="s">
        <v>54</v>
      </c>
      <c r="I193" s="5" t="s">
        <v>147</v>
      </c>
      <c r="J193" s="5" t="s">
        <v>15</v>
      </c>
      <c r="K193" s="5" t="s">
        <v>151</v>
      </c>
      <c r="L193" s="13" t="s">
        <v>15</v>
      </c>
    </row>
    <row r="194" spans="1:15" s="1" customFormat="1" ht="34" x14ac:dyDescent="0.2">
      <c r="A194" s="11"/>
      <c r="B194" s="5"/>
      <c r="C194" s="5" t="s">
        <v>152</v>
      </c>
      <c r="D194" s="5" t="s">
        <v>70</v>
      </c>
      <c r="E194" s="5" t="s">
        <v>145</v>
      </c>
      <c r="F194" s="5" t="s">
        <v>146</v>
      </c>
      <c r="G194" s="12">
        <v>3.6316999999999999</v>
      </c>
      <c r="H194" s="5" t="s">
        <v>86</v>
      </c>
      <c r="I194" s="5" t="s">
        <v>147</v>
      </c>
      <c r="J194" s="5" t="s">
        <v>15</v>
      </c>
      <c r="K194" s="5" t="s">
        <v>153</v>
      </c>
      <c r="L194" s="13" t="s">
        <v>15</v>
      </c>
    </row>
    <row r="195" spans="1:15" s="1" customFormat="1" ht="35" thickBot="1" x14ac:dyDescent="0.25">
      <c r="A195" s="25"/>
      <c r="B195" s="26"/>
      <c r="C195" s="26" t="s">
        <v>152</v>
      </c>
      <c r="D195" s="26" t="s">
        <v>70</v>
      </c>
      <c r="E195" s="26" t="s">
        <v>145</v>
      </c>
      <c r="F195" s="26" t="s">
        <v>67</v>
      </c>
      <c r="G195" s="54">
        <v>3.5668009999999999</v>
      </c>
      <c r="H195" s="26" t="s">
        <v>86</v>
      </c>
      <c r="I195" s="26" t="s">
        <v>147</v>
      </c>
      <c r="J195" s="26" t="s">
        <v>15</v>
      </c>
      <c r="K195" s="26" t="s">
        <v>153</v>
      </c>
      <c r="L195" s="27" t="s">
        <v>15</v>
      </c>
    </row>
    <row r="196" spans="1:15" s="1" customFormat="1" ht="34" x14ac:dyDescent="0.2">
      <c r="A196" s="51">
        <v>21</v>
      </c>
      <c r="B196" s="45" t="s">
        <v>154</v>
      </c>
      <c r="C196" s="45" t="s">
        <v>290</v>
      </c>
      <c r="D196" s="71" t="s">
        <v>25</v>
      </c>
      <c r="E196" s="45" t="s">
        <v>94</v>
      </c>
      <c r="F196" s="40" t="s">
        <v>155</v>
      </c>
      <c r="G196" s="52">
        <v>0.502</v>
      </c>
      <c r="H196" s="40" t="s">
        <v>17</v>
      </c>
      <c r="I196" s="45" t="s">
        <v>156</v>
      </c>
      <c r="J196" s="45" t="s">
        <v>157</v>
      </c>
      <c r="K196" s="45" t="s">
        <v>264</v>
      </c>
      <c r="L196" s="53" t="s">
        <v>127</v>
      </c>
    </row>
    <row r="197" spans="1:15" s="1" customFormat="1" ht="34" x14ac:dyDescent="0.2">
      <c r="A197" s="11"/>
      <c r="B197" s="5"/>
      <c r="C197" s="4" t="s">
        <v>290</v>
      </c>
      <c r="D197" s="23" t="s">
        <v>98</v>
      </c>
      <c r="E197" s="5" t="s">
        <v>94</v>
      </c>
      <c r="F197" s="4" t="s">
        <v>155</v>
      </c>
      <c r="G197" s="12">
        <v>0.33200000000000002</v>
      </c>
      <c r="H197" s="4" t="s">
        <v>17</v>
      </c>
      <c r="I197" s="5" t="s">
        <v>156</v>
      </c>
      <c r="J197" s="5" t="s">
        <v>157</v>
      </c>
      <c r="K197" s="5" t="s">
        <v>264</v>
      </c>
      <c r="L197" s="13" t="s">
        <v>127</v>
      </c>
      <c r="O197" s="21"/>
    </row>
    <row r="198" spans="1:15" s="1" customFormat="1" ht="34" x14ac:dyDescent="0.2">
      <c r="A198" s="11"/>
      <c r="B198" s="5"/>
      <c r="C198" s="4" t="s">
        <v>290</v>
      </c>
      <c r="D198" s="23" t="s">
        <v>158</v>
      </c>
      <c r="E198" s="5" t="s">
        <v>94</v>
      </c>
      <c r="F198" s="4" t="s">
        <v>155</v>
      </c>
      <c r="G198" s="12">
        <v>3.194</v>
      </c>
      <c r="H198" s="4" t="s">
        <v>17</v>
      </c>
      <c r="I198" s="5" t="s">
        <v>156</v>
      </c>
      <c r="J198" s="5" t="s">
        <v>157</v>
      </c>
      <c r="K198" s="5" t="s">
        <v>264</v>
      </c>
      <c r="L198" s="13" t="s">
        <v>127</v>
      </c>
      <c r="O198" s="21"/>
    </row>
    <row r="199" spans="1:15" s="1" customFormat="1" ht="35" thickBot="1" x14ac:dyDescent="0.25">
      <c r="A199" s="25"/>
      <c r="B199" s="26"/>
      <c r="C199" s="43" t="s">
        <v>290</v>
      </c>
      <c r="D199" s="72" t="s">
        <v>159</v>
      </c>
      <c r="E199" s="26" t="s">
        <v>94</v>
      </c>
      <c r="F199" s="43" t="s">
        <v>155</v>
      </c>
      <c r="G199" s="54">
        <v>5.7789999999999999</v>
      </c>
      <c r="H199" s="26" t="s">
        <v>17</v>
      </c>
      <c r="I199" s="26" t="s">
        <v>156</v>
      </c>
      <c r="J199" s="26" t="s">
        <v>157</v>
      </c>
      <c r="K199" s="26" t="s">
        <v>264</v>
      </c>
      <c r="L199" s="27" t="s">
        <v>127</v>
      </c>
      <c r="O199" s="21"/>
    </row>
    <row r="200" spans="1:15" s="1" customFormat="1" ht="51" x14ac:dyDescent="0.2">
      <c r="A200" s="51">
        <v>22</v>
      </c>
      <c r="B200" s="45" t="s">
        <v>160</v>
      </c>
      <c r="C200" s="45" t="s">
        <v>140</v>
      </c>
      <c r="D200" s="45" t="s">
        <v>14</v>
      </c>
      <c r="E200" s="45" t="s">
        <v>161</v>
      </c>
      <c r="F200" s="45" t="s">
        <v>16</v>
      </c>
      <c r="G200" s="52">
        <v>9.2999999999999999E-2</v>
      </c>
      <c r="H200" s="45" t="s">
        <v>54</v>
      </c>
      <c r="I200" s="45" t="s">
        <v>163</v>
      </c>
      <c r="J200" s="45" t="s">
        <v>15</v>
      </c>
      <c r="K200" s="45" t="s">
        <v>148</v>
      </c>
      <c r="L200" s="53" t="s">
        <v>15</v>
      </c>
    </row>
    <row r="201" spans="1:15" s="1" customFormat="1" ht="51" x14ac:dyDescent="0.2">
      <c r="A201" s="11"/>
      <c r="B201" s="5"/>
      <c r="C201" s="5" t="s">
        <v>140</v>
      </c>
      <c r="D201" s="5" t="s">
        <v>25</v>
      </c>
      <c r="E201" s="5" t="s">
        <v>161</v>
      </c>
      <c r="F201" s="5" t="s">
        <v>16</v>
      </c>
      <c r="G201" s="12">
        <v>0.13</v>
      </c>
      <c r="H201" s="5" t="s">
        <v>54</v>
      </c>
      <c r="I201" s="5" t="s">
        <v>163</v>
      </c>
      <c r="J201" s="5" t="s">
        <v>15</v>
      </c>
      <c r="K201" s="5" t="s">
        <v>148</v>
      </c>
      <c r="L201" s="13" t="s">
        <v>15</v>
      </c>
    </row>
    <row r="202" spans="1:15" s="1" customFormat="1" ht="51" x14ac:dyDescent="0.2">
      <c r="A202" s="11"/>
      <c r="B202" s="5"/>
      <c r="C202" s="5" t="s">
        <v>140</v>
      </c>
      <c r="D202" s="5" t="s">
        <v>70</v>
      </c>
      <c r="E202" s="5" t="s">
        <v>161</v>
      </c>
      <c r="F202" s="5" t="s">
        <v>16</v>
      </c>
      <c r="G202" s="5" t="s">
        <v>15</v>
      </c>
      <c r="H202" s="5" t="s">
        <v>54</v>
      </c>
      <c r="I202" s="5" t="s">
        <v>163</v>
      </c>
      <c r="J202" s="5" t="s">
        <v>15</v>
      </c>
      <c r="K202" s="5" t="s">
        <v>148</v>
      </c>
      <c r="L202" s="13" t="s">
        <v>15</v>
      </c>
    </row>
    <row r="203" spans="1:15" s="1" customFormat="1" ht="51" x14ac:dyDescent="0.2">
      <c r="A203" s="11"/>
      <c r="B203" s="5"/>
      <c r="C203" s="5" t="s">
        <v>164</v>
      </c>
      <c r="D203" s="5" t="s">
        <v>14</v>
      </c>
      <c r="E203" s="5" t="s">
        <v>161</v>
      </c>
      <c r="F203" s="5" t="s">
        <v>16</v>
      </c>
      <c r="G203" s="12">
        <v>0.29580000000000001</v>
      </c>
      <c r="H203" s="5" t="s">
        <v>54</v>
      </c>
      <c r="I203" s="5" t="s">
        <v>163</v>
      </c>
      <c r="J203" s="5" t="s">
        <v>15</v>
      </c>
      <c r="K203" s="5" t="s">
        <v>139</v>
      </c>
      <c r="L203" s="13" t="s">
        <v>15</v>
      </c>
    </row>
    <row r="204" spans="1:15" s="1" customFormat="1" ht="51" x14ac:dyDescent="0.2">
      <c r="A204" s="11"/>
      <c r="B204" s="5"/>
      <c r="C204" s="5" t="s">
        <v>164</v>
      </c>
      <c r="D204" s="5" t="s">
        <v>25</v>
      </c>
      <c r="E204" s="5" t="s">
        <v>161</v>
      </c>
      <c r="F204" s="5" t="s">
        <v>16</v>
      </c>
      <c r="G204" s="12">
        <v>3.5259999999999998</v>
      </c>
      <c r="H204" s="5" t="s">
        <v>54</v>
      </c>
      <c r="I204" s="5" t="s">
        <v>163</v>
      </c>
      <c r="J204" s="5" t="s">
        <v>15</v>
      </c>
      <c r="K204" s="5" t="s">
        <v>139</v>
      </c>
      <c r="L204" s="13" t="s">
        <v>15</v>
      </c>
    </row>
    <row r="205" spans="1:15" s="1" customFormat="1" ht="52" thickBot="1" x14ac:dyDescent="0.25">
      <c r="A205" s="25"/>
      <c r="B205" s="26"/>
      <c r="C205" s="26" t="s">
        <v>164</v>
      </c>
      <c r="D205" s="26" t="s">
        <v>70</v>
      </c>
      <c r="E205" s="26" t="s">
        <v>161</v>
      </c>
      <c r="F205" s="26" t="s">
        <v>16</v>
      </c>
      <c r="G205" s="54">
        <v>3.58</v>
      </c>
      <c r="H205" s="26" t="s">
        <v>54</v>
      </c>
      <c r="I205" s="26" t="s">
        <v>163</v>
      </c>
      <c r="J205" s="26" t="s">
        <v>15</v>
      </c>
      <c r="K205" s="26" t="s">
        <v>139</v>
      </c>
      <c r="L205" s="27" t="s">
        <v>15</v>
      </c>
    </row>
    <row r="206" spans="1:15" s="1" customFormat="1" ht="51" x14ac:dyDescent="0.2">
      <c r="A206" s="39">
        <v>23</v>
      </c>
      <c r="B206" s="40" t="s">
        <v>165</v>
      </c>
      <c r="C206" s="40" t="s">
        <v>166</v>
      </c>
      <c r="D206" s="73" t="s">
        <v>62</v>
      </c>
      <c r="E206" s="40" t="s">
        <v>15</v>
      </c>
      <c r="F206" s="40" t="s">
        <v>22</v>
      </c>
      <c r="G206" s="40">
        <v>2.99</v>
      </c>
      <c r="H206" s="40" t="s">
        <v>17</v>
      </c>
      <c r="I206" s="40" t="s">
        <v>15</v>
      </c>
      <c r="J206" s="40" t="s">
        <v>167</v>
      </c>
      <c r="K206" s="40" t="s">
        <v>265</v>
      </c>
      <c r="L206" s="41" t="s">
        <v>168</v>
      </c>
    </row>
    <row r="207" spans="1:15" s="1" customFormat="1" ht="51" x14ac:dyDescent="0.2">
      <c r="A207" s="3"/>
      <c r="B207" s="4"/>
      <c r="C207" s="4" t="s">
        <v>166</v>
      </c>
      <c r="D207" s="4" t="s">
        <v>62</v>
      </c>
      <c r="E207" s="4" t="s">
        <v>15</v>
      </c>
      <c r="F207" s="4" t="s">
        <v>23</v>
      </c>
      <c r="G207" s="4">
        <v>3.46</v>
      </c>
      <c r="H207" s="4" t="s">
        <v>17</v>
      </c>
      <c r="I207" s="4" t="s">
        <v>15</v>
      </c>
      <c r="J207" s="4" t="s">
        <v>167</v>
      </c>
      <c r="K207" s="4" t="s">
        <v>265</v>
      </c>
      <c r="L207" s="6" t="s">
        <v>168</v>
      </c>
    </row>
    <row r="208" spans="1:15" s="1" customFormat="1" ht="51" x14ac:dyDescent="0.2">
      <c r="A208" s="3"/>
      <c r="B208" s="4"/>
      <c r="C208" s="4" t="s">
        <v>166</v>
      </c>
      <c r="D208" s="4" t="s">
        <v>74</v>
      </c>
      <c r="E208" s="4" t="s">
        <v>15</v>
      </c>
      <c r="F208" s="4" t="s">
        <v>22</v>
      </c>
      <c r="G208" s="4" t="s">
        <v>169</v>
      </c>
      <c r="H208" s="4" t="s">
        <v>17</v>
      </c>
      <c r="I208" s="4" t="s">
        <v>15</v>
      </c>
      <c r="J208" s="4" t="s">
        <v>167</v>
      </c>
      <c r="K208" s="4" t="s">
        <v>265</v>
      </c>
      <c r="L208" s="6" t="s">
        <v>168</v>
      </c>
    </row>
    <row r="209" spans="1:12" s="1" customFormat="1" ht="51" x14ac:dyDescent="0.2">
      <c r="A209" s="3"/>
      <c r="B209" s="4"/>
      <c r="C209" s="4" t="s">
        <v>166</v>
      </c>
      <c r="D209" s="4" t="s">
        <v>74</v>
      </c>
      <c r="E209" s="4" t="s">
        <v>15</v>
      </c>
      <c r="F209" s="4" t="s">
        <v>23</v>
      </c>
      <c r="G209" s="4" t="s">
        <v>170</v>
      </c>
      <c r="H209" s="4" t="s">
        <v>17</v>
      </c>
      <c r="I209" s="4" t="s">
        <v>15</v>
      </c>
      <c r="J209" s="4" t="s">
        <v>167</v>
      </c>
      <c r="K209" s="4" t="s">
        <v>265</v>
      </c>
      <c r="L209" s="6" t="s">
        <v>168</v>
      </c>
    </row>
    <row r="210" spans="1:12" s="1" customFormat="1" ht="51" x14ac:dyDescent="0.2">
      <c r="A210" s="3"/>
      <c r="B210" s="4"/>
      <c r="C210" s="4" t="s">
        <v>166</v>
      </c>
      <c r="D210" s="4" t="s">
        <v>14</v>
      </c>
      <c r="E210" s="4" t="s">
        <v>15</v>
      </c>
      <c r="F210" s="4" t="s">
        <v>22</v>
      </c>
      <c r="G210" s="4" t="s">
        <v>171</v>
      </c>
      <c r="H210" s="4" t="s">
        <v>17</v>
      </c>
      <c r="I210" s="4" t="s">
        <v>15</v>
      </c>
      <c r="J210" s="4" t="s">
        <v>167</v>
      </c>
      <c r="K210" s="4" t="s">
        <v>265</v>
      </c>
      <c r="L210" s="6" t="s">
        <v>168</v>
      </c>
    </row>
    <row r="211" spans="1:12" s="1" customFormat="1" ht="51" x14ac:dyDescent="0.2">
      <c r="A211" s="3"/>
      <c r="B211" s="4"/>
      <c r="C211" s="4" t="s">
        <v>166</v>
      </c>
      <c r="D211" s="4" t="s">
        <v>14</v>
      </c>
      <c r="E211" s="4" t="s">
        <v>15</v>
      </c>
      <c r="F211" s="4" t="s">
        <v>23</v>
      </c>
      <c r="G211" s="4" t="s">
        <v>172</v>
      </c>
      <c r="H211" s="4" t="s">
        <v>17</v>
      </c>
      <c r="I211" s="4" t="s">
        <v>15</v>
      </c>
      <c r="J211" s="4" t="s">
        <v>167</v>
      </c>
      <c r="K211" s="4" t="s">
        <v>265</v>
      </c>
      <c r="L211" s="6" t="s">
        <v>168</v>
      </c>
    </row>
    <row r="212" spans="1:12" s="1" customFormat="1" ht="51" x14ac:dyDescent="0.2">
      <c r="A212" s="3"/>
      <c r="B212" s="4"/>
      <c r="C212" s="4" t="s">
        <v>166</v>
      </c>
      <c r="D212" s="4" t="s">
        <v>24</v>
      </c>
      <c r="E212" s="4" t="s">
        <v>15</v>
      </c>
      <c r="F212" s="4" t="s">
        <v>22</v>
      </c>
      <c r="G212" s="4" t="s">
        <v>172</v>
      </c>
      <c r="H212" s="4" t="s">
        <v>17</v>
      </c>
      <c r="I212" s="4" t="s">
        <v>15</v>
      </c>
      <c r="J212" s="4" t="s">
        <v>167</v>
      </c>
      <c r="K212" s="4" t="s">
        <v>265</v>
      </c>
      <c r="L212" s="6" t="s">
        <v>168</v>
      </c>
    </row>
    <row r="213" spans="1:12" s="1" customFormat="1" ht="52" thickBot="1" x14ac:dyDescent="0.25">
      <c r="A213" s="42"/>
      <c r="B213" s="43"/>
      <c r="C213" s="43" t="s">
        <v>166</v>
      </c>
      <c r="D213" s="43" t="s">
        <v>24</v>
      </c>
      <c r="E213" s="43" t="s">
        <v>15</v>
      </c>
      <c r="F213" s="43" t="s">
        <v>23</v>
      </c>
      <c r="G213" s="43" t="s">
        <v>172</v>
      </c>
      <c r="H213" s="43" t="s">
        <v>17</v>
      </c>
      <c r="I213" s="43" t="s">
        <v>15</v>
      </c>
      <c r="J213" s="43" t="s">
        <v>167</v>
      </c>
      <c r="K213" s="43" t="s">
        <v>265</v>
      </c>
      <c r="L213" s="44" t="s">
        <v>168</v>
      </c>
    </row>
    <row r="214" spans="1:12" s="1" customFormat="1" ht="34" x14ac:dyDescent="0.2">
      <c r="A214" s="39">
        <v>24</v>
      </c>
      <c r="B214" s="40" t="s">
        <v>173</v>
      </c>
      <c r="C214" s="40" t="s">
        <v>174</v>
      </c>
      <c r="D214" s="40" t="s">
        <v>175</v>
      </c>
      <c r="E214" s="40" t="s">
        <v>15</v>
      </c>
      <c r="F214" s="40" t="s">
        <v>22</v>
      </c>
      <c r="G214" s="40">
        <v>8.3999999999999631E-2</v>
      </c>
      <c r="H214" s="40" t="s">
        <v>38</v>
      </c>
      <c r="I214" s="40" t="s">
        <v>176</v>
      </c>
      <c r="J214" s="40" t="s">
        <v>55</v>
      </c>
      <c r="K214" s="40" t="s">
        <v>177</v>
      </c>
      <c r="L214" s="41" t="s">
        <v>29</v>
      </c>
    </row>
    <row r="215" spans="1:12" s="1" customFormat="1" ht="34" x14ac:dyDescent="0.2">
      <c r="A215" s="3"/>
      <c r="B215" s="4"/>
      <c r="C215" s="4" t="s">
        <v>174</v>
      </c>
      <c r="D215" s="4" t="s">
        <v>53</v>
      </c>
      <c r="E215" s="4" t="s">
        <v>15</v>
      </c>
      <c r="F215" s="4" t="s">
        <v>22</v>
      </c>
      <c r="G215" s="4">
        <v>1.4559999999999995</v>
      </c>
      <c r="H215" s="4" t="s">
        <v>38</v>
      </c>
      <c r="I215" s="4" t="s">
        <v>176</v>
      </c>
      <c r="J215" s="4" t="s">
        <v>55</v>
      </c>
      <c r="K215" s="4" t="s">
        <v>177</v>
      </c>
      <c r="L215" s="6" t="s">
        <v>29</v>
      </c>
    </row>
    <row r="216" spans="1:12" s="1" customFormat="1" ht="34" x14ac:dyDescent="0.2">
      <c r="A216" s="3"/>
      <c r="B216" s="4"/>
      <c r="C216" s="4" t="s">
        <v>174</v>
      </c>
      <c r="D216" s="4" t="s">
        <v>62</v>
      </c>
      <c r="E216" s="4" t="s">
        <v>15</v>
      </c>
      <c r="F216" s="4" t="s">
        <v>22</v>
      </c>
      <c r="G216" s="4">
        <v>5.5069999999999997</v>
      </c>
      <c r="H216" s="4" t="s">
        <v>38</v>
      </c>
      <c r="I216" s="4" t="s">
        <v>176</v>
      </c>
      <c r="J216" s="4" t="s">
        <v>55</v>
      </c>
      <c r="K216" s="4" t="s">
        <v>177</v>
      </c>
      <c r="L216" s="6" t="s">
        <v>29</v>
      </c>
    </row>
    <row r="217" spans="1:12" s="1" customFormat="1" ht="35" thickBot="1" x14ac:dyDescent="0.25">
      <c r="A217" s="42"/>
      <c r="B217" s="43"/>
      <c r="C217" s="43" t="s">
        <v>174</v>
      </c>
      <c r="D217" s="43" t="s">
        <v>74</v>
      </c>
      <c r="E217" s="43" t="s">
        <v>15</v>
      </c>
      <c r="F217" s="43" t="s">
        <v>22</v>
      </c>
      <c r="G217" s="43" t="s">
        <v>178</v>
      </c>
      <c r="H217" s="43" t="s">
        <v>38</v>
      </c>
      <c r="I217" s="43" t="s">
        <v>176</v>
      </c>
      <c r="J217" s="43" t="s">
        <v>55</v>
      </c>
      <c r="K217" s="43" t="s">
        <v>177</v>
      </c>
      <c r="L217" s="44" t="s">
        <v>29</v>
      </c>
    </row>
    <row r="218" spans="1:12" s="1" customFormat="1" ht="34" x14ac:dyDescent="0.2">
      <c r="A218" s="39">
        <v>25</v>
      </c>
      <c r="B218" s="49" t="s">
        <v>179</v>
      </c>
      <c r="C218" s="40" t="s">
        <v>252</v>
      </c>
      <c r="D218" s="49" t="s">
        <v>25</v>
      </c>
      <c r="E218" s="49" t="s">
        <v>15</v>
      </c>
      <c r="F218" s="49" t="s">
        <v>22</v>
      </c>
      <c r="G218" s="40">
        <v>2.6</v>
      </c>
      <c r="H218" s="40" t="s">
        <v>17</v>
      </c>
      <c r="I218" s="49" t="s">
        <v>102</v>
      </c>
      <c r="J218" s="40" t="s">
        <v>55</v>
      </c>
      <c r="K218" s="40" t="s">
        <v>180</v>
      </c>
      <c r="L218" s="59" t="s">
        <v>21</v>
      </c>
    </row>
    <row r="219" spans="1:12" s="1" customFormat="1" ht="34" x14ac:dyDescent="0.2">
      <c r="A219" s="3"/>
      <c r="B219" s="4"/>
      <c r="C219" s="4" t="s">
        <v>252</v>
      </c>
      <c r="D219" s="9" t="s">
        <v>25</v>
      </c>
      <c r="E219" s="9" t="s">
        <v>15</v>
      </c>
      <c r="F219" s="4" t="s">
        <v>181</v>
      </c>
      <c r="G219" s="4">
        <v>2.6</v>
      </c>
      <c r="H219" s="4" t="s">
        <v>17</v>
      </c>
      <c r="I219" s="9" t="s">
        <v>102</v>
      </c>
      <c r="J219" s="4" t="s">
        <v>55</v>
      </c>
      <c r="K219" s="4" t="s">
        <v>180</v>
      </c>
      <c r="L219" s="16" t="s">
        <v>21</v>
      </c>
    </row>
    <row r="220" spans="1:12" s="1" customFormat="1" ht="34" x14ac:dyDescent="0.2">
      <c r="A220" s="3"/>
      <c r="B220" s="4"/>
      <c r="C220" s="4" t="s">
        <v>252</v>
      </c>
      <c r="D220" s="9" t="s">
        <v>25</v>
      </c>
      <c r="E220" s="9" t="s">
        <v>15</v>
      </c>
      <c r="F220" s="4" t="s">
        <v>67</v>
      </c>
      <c r="G220" s="4">
        <v>2.6</v>
      </c>
      <c r="H220" s="4" t="s">
        <v>17</v>
      </c>
      <c r="I220" s="9" t="s">
        <v>102</v>
      </c>
      <c r="J220" s="4" t="s">
        <v>55</v>
      </c>
      <c r="K220" s="4" t="s">
        <v>180</v>
      </c>
      <c r="L220" s="16" t="s">
        <v>21</v>
      </c>
    </row>
    <row r="221" spans="1:12" s="1" customFormat="1" ht="35" thickBot="1" x14ac:dyDescent="0.25">
      <c r="A221" s="42"/>
      <c r="B221" s="43"/>
      <c r="C221" s="43" t="s">
        <v>252</v>
      </c>
      <c r="D221" s="50" t="s">
        <v>25</v>
      </c>
      <c r="E221" s="50" t="s">
        <v>15</v>
      </c>
      <c r="F221" s="43" t="s">
        <v>68</v>
      </c>
      <c r="G221" s="50">
        <v>4.84</v>
      </c>
      <c r="H221" s="43" t="s">
        <v>17</v>
      </c>
      <c r="I221" s="50" t="s">
        <v>102</v>
      </c>
      <c r="J221" s="43" t="s">
        <v>55</v>
      </c>
      <c r="K221" s="43" t="s">
        <v>180</v>
      </c>
      <c r="L221" s="61" t="s">
        <v>21</v>
      </c>
    </row>
    <row r="222" spans="1:12" s="1" customFormat="1" ht="17" x14ac:dyDescent="0.2">
      <c r="A222" s="51">
        <v>26</v>
      </c>
      <c r="B222" s="45" t="s">
        <v>182</v>
      </c>
      <c r="C222" s="45" t="s">
        <v>183</v>
      </c>
      <c r="D222" s="45" t="s">
        <v>14</v>
      </c>
      <c r="E222" s="45" t="s">
        <v>94</v>
      </c>
      <c r="F222" s="45" t="s">
        <v>22</v>
      </c>
      <c r="G222" s="45">
        <v>0.3</v>
      </c>
      <c r="H222" s="45" t="s">
        <v>54</v>
      </c>
      <c r="I222" s="45" t="s">
        <v>184</v>
      </c>
      <c r="J222" s="45" t="s">
        <v>15</v>
      </c>
      <c r="K222" s="45" t="s">
        <v>139</v>
      </c>
      <c r="L222" s="53" t="s">
        <v>57</v>
      </c>
    </row>
    <row r="223" spans="1:12" s="1" customFormat="1" ht="17" x14ac:dyDescent="0.2">
      <c r="A223" s="11"/>
      <c r="B223" s="5"/>
      <c r="C223" s="5" t="s">
        <v>138</v>
      </c>
      <c r="D223" s="5" t="s">
        <v>14</v>
      </c>
      <c r="E223" s="5" t="s">
        <v>94</v>
      </c>
      <c r="F223" s="5" t="s">
        <v>67</v>
      </c>
      <c r="G223" s="5">
        <v>0.4</v>
      </c>
      <c r="H223" s="5" t="s">
        <v>54</v>
      </c>
      <c r="I223" s="5" t="s">
        <v>184</v>
      </c>
      <c r="J223" s="5" t="s">
        <v>15</v>
      </c>
      <c r="K223" s="20" t="s">
        <v>139</v>
      </c>
      <c r="L223" s="13" t="s">
        <v>57</v>
      </c>
    </row>
    <row r="224" spans="1:12" s="1" customFormat="1" ht="17" x14ac:dyDescent="0.2">
      <c r="A224" s="11"/>
      <c r="B224" s="5"/>
      <c r="C224" s="5" t="s">
        <v>138</v>
      </c>
      <c r="D224" s="5" t="s">
        <v>25</v>
      </c>
      <c r="E224" s="5" t="s">
        <v>94</v>
      </c>
      <c r="F224" s="5" t="s">
        <v>22</v>
      </c>
      <c r="G224" s="5" t="s">
        <v>185</v>
      </c>
      <c r="H224" s="5" t="s">
        <v>54</v>
      </c>
      <c r="I224" s="5" t="s">
        <v>184</v>
      </c>
      <c r="J224" s="5" t="s">
        <v>15</v>
      </c>
      <c r="K224" s="20" t="s">
        <v>139</v>
      </c>
      <c r="L224" s="13" t="s">
        <v>57</v>
      </c>
    </row>
    <row r="225" spans="1:46" s="1" customFormat="1" ht="17" x14ac:dyDescent="0.2">
      <c r="A225" s="11"/>
      <c r="B225" s="5"/>
      <c r="C225" s="5" t="s">
        <v>138</v>
      </c>
      <c r="D225" s="5" t="s">
        <v>25</v>
      </c>
      <c r="E225" s="5" t="s">
        <v>94</v>
      </c>
      <c r="F225" s="5" t="s">
        <v>67</v>
      </c>
      <c r="G225" s="5" t="s">
        <v>185</v>
      </c>
      <c r="H225" s="5" t="s">
        <v>54</v>
      </c>
      <c r="I225" s="5" t="s">
        <v>184</v>
      </c>
      <c r="J225" s="5" t="s">
        <v>15</v>
      </c>
      <c r="K225" s="20" t="s">
        <v>139</v>
      </c>
      <c r="L225" s="13" t="s">
        <v>57</v>
      </c>
    </row>
    <row r="226" spans="1:46" s="1" customFormat="1" ht="17" x14ac:dyDescent="0.2">
      <c r="A226" s="11"/>
      <c r="B226" s="5"/>
      <c r="C226" s="5" t="s">
        <v>138</v>
      </c>
      <c r="D226" s="5" t="s">
        <v>70</v>
      </c>
      <c r="E226" s="5" t="s">
        <v>94</v>
      </c>
      <c r="F226" s="5" t="s">
        <v>22</v>
      </c>
      <c r="G226" s="5">
        <v>3.2</v>
      </c>
      <c r="H226" s="5" t="s">
        <v>54</v>
      </c>
      <c r="I226" s="5" t="s">
        <v>184</v>
      </c>
      <c r="J226" s="5" t="s">
        <v>15</v>
      </c>
      <c r="K226" s="20" t="s">
        <v>139</v>
      </c>
      <c r="L226" s="13" t="s">
        <v>57</v>
      </c>
    </row>
    <row r="227" spans="1:46" s="1" customFormat="1" ht="17" x14ac:dyDescent="0.2">
      <c r="A227" s="11"/>
      <c r="B227" s="5"/>
      <c r="C227" s="5" t="s">
        <v>138</v>
      </c>
      <c r="D227" s="5" t="s">
        <v>70</v>
      </c>
      <c r="E227" s="5" t="s">
        <v>94</v>
      </c>
      <c r="F227" s="5" t="s">
        <v>67</v>
      </c>
      <c r="G227" s="5" t="s">
        <v>185</v>
      </c>
      <c r="H227" s="5" t="s">
        <v>54</v>
      </c>
      <c r="I227" s="5" t="s">
        <v>184</v>
      </c>
      <c r="J227" s="5" t="s">
        <v>15</v>
      </c>
      <c r="K227" s="20" t="s">
        <v>139</v>
      </c>
      <c r="L227" s="13" t="s">
        <v>57</v>
      </c>
    </row>
    <row r="228" spans="1:46" s="1" customFormat="1" ht="17" x14ac:dyDescent="0.2">
      <c r="A228" s="11"/>
      <c r="B228" s="5"/>
      <c r="C228" s="5" t="s">
        <v>186</v>
      </c>
      <c r="D228" s="5" t="s">
        <v>14</v>
      </c>
      <c r="E228" s="5" t="s">
        <v>94</v>
      </c>
      <c r="F228" s="5" t="s">
        <v>22</v>
      </c>
      <c r="G228" s="5">
        <v>0.3</v>
      </c>
      <c r="H228" s="5" t="s">
        <v>54</v>
      </c>
      <c r="I228" s="5" t="s">
        <v>184</v>
      </c>
      <c r="J228" s="5" t="s">
        <v>15</v>
      </c>
      <c r="K228" s="5" t="s">
        <v>148</v>
      </c>
      <c r="L228" s="13" t="s">
        <v>57</v>
      </c>
    </row>
    <row r="229" spans="1:46" s="1" customFormat="1" ht="17" x14ac:dyDescent="0.2">
      <c r="A229" s="11"/>
      <c r="B229" s="5"/>
      <c r="C229" s="5" t="s">
        <v>186</v>
      </c>
      <c r="D229" s="5" t="s">
        <v>14</v>
      </c>
      <c r="E229" s="5" t="s">
        <v>94</v>
      </c>
      <c r="F229" s="5" t="s">
        <v>67</v>
      </c>
      <c r="G229" s="5">
        <v>2.2000000000000002</v>
      </c>
      <c r="H229" s="5" t="s">
        <v>54</v>
      </c>
      <c r="I229" s="5" t="s">
        <v>184</v>
      </c>
      <c r="J229" s="5" t="s">
        <v>15</v>
      </c>
      <c r="K229" s="5" t="s">
        <v>148</v>
      </c>
      <c r="L229" s="13" t="s">
        <v>57</v>
      </c>
    </row>
    <row r="230" spans="1:46" ht="17" x14ac:dyDescent="0.2">
      <c r="A230" s="11"/>
      <c r="B230" s="5"/>
      <c r="C230" s="5" t="s">
        <v>186</v>
      </c>
      <c r="D230" s="5" t="s">
        <v>25</v>
      </c>
      <c r="E230" s="5" t="s">
        <v>94</v>
      </c>
      <c r="F230" s="5" t="s">
        <v>22</v>
      </c>
      <c r="G230" s="5">
        <v>0.5</v>
      </c>
      <c r="H230" s="5" t="s">
        <v>54</v>
      </c>
      <c r="I230" s="5" t="s">
        <v>184</v>
      </c>
      <c r="J230" s="5" t="s">
        <v>15</v>
      </c>
      <c r="K230" s="5" t="s">
        <v>148</v>
      </c>
      <c r="L230" s="13" t="s">
        <v>57</v>
      </c>
      <c r="M230" s="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  <c r="AA230" s="21"/>
      <c r="AB230" s="21"/>
      <c r="AC230" s="21"/>
      <c r="AD230" s="21"/>
      <c r="AE230" s="21"/>
      <c r="AF230" s="21"/>
      <c r="AG230" s="21"/>
      <c r="AH230" s="21"/>
      <c r="AI230" s="21"/>
      <c r="AJ230" s="21"/>
      <c r="AK230" s="21"/>
      <c r="AL230" s="21"/>
      <c r="AM230" s="21"/>
      <c r="AN230" s="21"/>
      <c r="AO230" s="21"/>
      <c r="AP230" s="21"/>
      <c r="AQ230" s="21"/>
      <c r="AR230" s="21"/>
      <c r="AS230" s="21"/>
      <c r="AT230" s="21"/>
    </row>
    <row r="231" spans="1:46" ht="17" x14ac:dyDescent="0.2">
      <c r="A231" s="11"/>
      <c r="B231" s="5"/>
      <c r="C231" s="5" t="s">
        <v>186</v>
      </c>
      <c r="D231" s="5" t="s">
        <v>25</v>
      </c>
      <c r="E231" s="5" t="s">
        <v>94</v>
      </c>
      <c r="F231" s="5" t="s">
        <v>67</v>
      </c>
      <c r="G231" s="5">
        <v>2.6</v>
      </c>
      <c r="H231" s="5" t="s">
        <v>54</v>
      </c>
      <c r="I231" s="5" t="s">
        <v>184</v>
      </c>
      <c r="J231" s="5" t="s">
        <v>15</v>
      </c>
      <c r="K231" s="5" t="s">
        <v>148</v>
      </c>
      <c r="L231" s="13" t="s">
        <v>57</v>
      </c>
      <c r="M231" s="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  <c r="AA231" s="21"/>
      <c r="AB231" s="21"/>
      <c r="AC231" s="21"/>
      <c r="AD231" s="21"/>
      <c r="AE231" s="21"/>
      <c r="AF231" s="21"/>
      <c r="AG231" s="21"/>
      <c r="AH231" s="21"/>
      <c r="AI231" s="21"/>
      <c r="AJ231" s="21"/>
      <c r="AK231" s="21"/>
      <c r="AL231" s="21"/>
      <c r="AM231" s="21"/>
      <c r="AN231" s="21"/>
      <c r="AO231" s="21"/>
      <c r="AP231" s="21"/>
      <c r="AQ231" s="21"/>
      <c r="AR231" s="21"/>
      <c r="AS231" s="21"/>
      <c r="AT231" s="21"/>
    </row>
    <row r="232" spans="1:46" ht="17" x14ac:dyDescent="0.2">
      <c r="A232" s="11"/>
      <c r="B232" s="5"/>
      <c r="C232" s="5" t="s">
        <v>186</v>
      </c>
      <c r="D232" s="5" t="s">
        <v>70</v>
      </c>
      <c r="E232" s="5" t="s">
        <v>94</v>
      </c>
      <c r="F232" s="5" t="s">
        <v>22</v>
      </c>
      <c r="G232" s="5">
        <v>0.1</v>
      </c>
      <c r="H232" s="5" t="s">
        <v>54</v>
      </c>
      <c r="I232" s="5" t="s">
        <v>184</v>
      </c>
      <c r="J232" s="5" t="s">
        <v>15</v>
      </c>
      <c r="K232" s="5" t="s">
        <v>148</v>
      </c>
      <c r="L232" s="13" t="s">
        <v>57</v>
      </c>
      <c r="M232" s="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  <c r="AA232" s="21"/>
      <c r="AB232" s="21"/>
      <c r="AC232" s="21"/>
      <c r="AD232" s="21"/>
      <c r="AE232" s="21"/>
      <c r="AF232" s="21"/>
      <c r="AG232" s="21"/>
      <c r="AH232" s="21"/>
      <c r="AI232" s="21"/>
      <c r="AJ232" s="21"/>
      <c r="AK232" s="21"/>
      <c r="AL232" s="21"/>
      <c r="AM232" s="21"/>
      <c r="AN232" s="21"/>
      <c r="AO232" s="21"/>
      <c r="AP232" s="21"/>
      <c r="AQ232" s="21"/>
      <c r="AR232" s="21"/>
      <c r="AS232" s="21"/>
      <c r="AT232" s="21"/>
    </row>
    <row r="233" spans="1:46" ht="18" thickBot="1" x14ac:dyDescent="0.25">
      <c r="A233" s="25"/>
      <c r="B233" s="26"/>
      <c r="C233" s="26" t="s">
        <v>186</v>
      </c>
      <c r="D233" s="26" t="s">
        <v>70</v>
      </c>
      <c r="E233" s="26" t="s">
        <v>94</v>
      </c>
      <c r="F233" s="26" t="s">
        <v>67</v>
      </c>
      <c r="G233" s="26">
        <v>0.3</v>
      </c>
      <c r="H233" s="26" t="s">
        <v>54</v>
      </c>
      <c r="I233" s="26" t="s">
        <v>184</v>
      </c>
      <c r="J233" s="26" t="s">
        <v>15</v>
      </c>
      <c r="K233" s="26" t="s">
        <v>148</v>
      </c>
      <c r="L233" s="27" t="s">
        <v>57</v>
      </c>
      <c r="M233" s="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  <c r="AA233" s="21"/>
      <c r="AB233" s="21"/>
      <c r="AC233" s="21"/>
      <c r="AD233" s="21"/>
      <c r="AE233" s="21"/>
      <c r="AF233" s="21"/>
      <c r="AG233" s="21"/>
      <c r="AH233" s="21"/>
      <c r="AI233" s="21"/>
      <c r="AJ233" s="21"/>
      <c r="AK233" s="21"/>
      <c r="AL233" s="21"/>
      <c r="AM233" s="21"/>
      <c r="AN233" s="21"/>
      <c r="AO233" s="21"/>
      <c r="AP233" s="21"/>
      <c r="AQ233" s="21"/>
      <c r="AR233" s="21"/>
      <c r="AS233" s="21"/>
      <c r="AT233" s="21"/>
    </row>
    <row r="234" spans="1:46" ht="34" x14ac:dyDescent="0.2">
      <c r="A234" s="48">
        <v>27</v>
      </c>
      <c r="B234" s="49" t="s">
        <v>187</v>
      </c>
      <c r="C234" s="49" t="s">
        <v>253</v>
      </c>
      <c r="D234" s="49" t="s">
        <v>62</v>
      </c>
      <c r="E234" s="49" t="s">
        <v>15</v>
      </c>
      <c r="F234" s="49" t="s">
        <v>22</v>
      </c>
      <c r="G234" s="49">
        <v>0.13</v>
      </c>
      <c r="H234" s="49" t="s">
        <v>17</v>
      </c>
      <c r="I234" s="49" t="s">
        <v>286</v>
      </c>
      <c r="J234" s="49" t="s">
        <v>167</v>
      </c>
      <c r="K234" s="49" t="s">
        <v>56</v>
      </c>
      <c r="L234" s="59" t="s">
        <v>188</v>
      </c>
      <c r="M234" s="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21"/>
      <c r="Z234" s="21"/>
      <c r="AA234" s="21"/>
      <c r="AB234" s="21"/>
      <c r="AC234" s="21"/>
      <c r="AD234" s="21"/>
      <c r="AE234" s="21"/>
      <c r="AF234" s="21"/>
      <c r="AG234" s="21"/>
      <c r="AH234" s="21"/>
      <c r="AI234" s="21"/>
      <c r="AJ234" s="21"/>
      <c r="AK234" s="21"/>
      <c r="AL234" s="21"/>
      <c r="AM234" s="21"/>
      <c r="AN234" s="21"/>
      <c r="AO234" s="21"/>
      <c r="AP234" s="21"/>
      <c r="AQ234" s="21"/>
      <c r="AR234" s="21"/>
      <c r="AS234" s="21"/>
      <c r="AT234" s="21"/>
    </row>
    <row r="235" spans="1:46" ht="34" x14ac:dyDescent="0.2">
      <c r="A235" s="8"/>
      <c r="B235" s="9"/>
      <c r="C235" s="9" t="s">
        <v>253</v>
      </c>
      <c r="D235" s="9" t="s">
        <v>62</v>
      </c>
      <c r="E235" s="9" t="s">
        <v>15</v>
      </c>
      <c r="F235" s="9" t="s">
        <v>22</v>
      </c>
      <c r="G235" s="9">
        <v>0.25</v>
      </c>
      <c r="H235" s="9" t="s">
        <v>17</v>
      </c>
      <c r="I235" s="9" t="s">
        <v>286</v>
      </c>
      <c r="J235" s="9" t="s">
        <v>167</v>
      </c>
      <c r="K235" s="9" t="s">
        <v>56</v>
      </c>
      <c r="L235" s="16" t="s">
        <v>188</v>
      </c>
      <c r="M235" s="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  <c r="AA235" s="21"/>
      <c r="AB235" s="21"/>
      <c r="AC235" s="21"/>
      <c r="AD235" s="21"/>
      <c r="AE235" s="21"/>
      <c r="AF235" s="21"/>
      <c r="AG235" s="21"/>
      <c r="AH235" s="21"/>
      <c r="AI235" s="21"/>
      <c r="AJ235" s="21"/>
      <c r="AK235" s="21"/>
      <c r="AL235" s="21"/>
      <c r="AM235" s="21"/>
      <c r="AN235" s="21"/>
      <c r="AO235" s="21"/>
      <c r="AP235" s="21"/>
      <c r="AQ235" s="21"/>
      <c r="AR235" s="21"/>
      <c r="AS235" s="21"/>
      <c r="AT235" s="21"/>
    </row>
    <row r="236" spans="1:46" ht="34" x14ac:dyDescent="0.2">
      <c r="A236" s="8"/>
      <c r="B236" s="9"/>
      <c r="C236" s="9" t="s">
        <v>253</v>
      </c>
      <c r="D236" s="9" t="s">
        <v>62</v>
      </c>
      <c r="E236" s="9" t="s">
        <v>15</v>
      </c>
      <c r="F236" s="9" t="s">
        <v>22</v>
      </c>
      <c r="G236" s="9" t="s">
        <v>189</v>
      </c>
      <c r="H236" s="9" t="s">
        <v>17</v>
      </c>
      <c r="I236" s="9" t="s">
        <v>286</v>
      </c>
      <c r="J236" s="9" t="s">
        <v>167</v>
      </c>
      <c r="K236" s="9" t="s">
        <v>56</v>
      </c>
      <c r="L236" s="16" t="s">
        <v>188</v>
      </c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  <c r="AA236" s="21"/>
      <c r="AB236" s="21"/>
      <c r="AC236" s="21"/>
      <c r="AD236" s="21"/>
      <c r="AE236" s="21"/>
      <c r="AF236" s="21"/>
      <c r="AG236" s="21"/>
      <c r="AH236" s="21"/>
      <c r="AI236" s="21"/>
      <c r="AJ236" s="21"/>
      <c r="AK236" s="21"/>
      <c r="AL236" s="21"/>
      <c r="AM236" s="21"/>
      <c r="AN236" s="21"/>
      <c r="AO236" s="21"/>
      <c r="AP236" s="21"/>
      <c r="AQ236" s="21"/>
      <c r="AR236" s="21"/>
      <c r="AS236" s="21"/>
      <c r="AT236" s="21"/>
    </row>
    <row r="237" spans="1:46" ht="34" x14ac:dyDescent="0.2">
      <c r="A237" s="8"/>
      <c r="B237" s="9"/>
      <c r="C237" s="9" t="s">
        <v>253</v>
      </c>
      <c r="D237" s="9" t="s">
        <v>74</v>
      </c>
      <c r="E237" s="9" t="s">
        <v>15</v>
      </c>
      <c r="F237" s="9" t="s">
        <v>22</v>
      </c>
      <c r="G237" s="9">
        <v>2.2599999999999998</v>
      </c>
      <c r="H237" s="9" t="s">
        <v>17</v>
      </c>
      <c r="I237" s="9" t="s">
        <v>286</v>
      </c>
      <c r="J237" s="9" t="s">
        <v>167</v>
      </c>
      <c r="K237" s="9" t="s">
        <v>56</v>
      </c>
      <c r="L237" s="16" t="s">
        <v>188</v>
      </c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  <c r="AA237" s="21"/>
      <c r="AB237" s="21"/>
      <c r="AC237" s="21"/>
      <c r="AD237" s="21"/>
      <c r="AE237" s="21"/>
      <c r="AF237" s="21"/>
      <c r="AG237" s="21"/>
      <c r="AH237" s="21"/>
      <c r="AI237" s="21"/>
      <c r="AJ237" s="21"/>
      <c r="AK237" s="21"/>
      <c r="AL237" s="21"/>
      <c r="AM237" s="21"/>
      <c r="AN237" s="21"/>
      <c r="AO237" s="21"/>
      <c r="AP237" s="21"/>
      <c r="AQ237" s="21"/>
      <c r="AR237" s="21"/>
      <c r="AS237" s="21"/>
      <c r="AT237" s="21"/>
    </row>
    <row r="238" spans="1:46" ht="34" x14ac:dyDescent="0.2">
      <c r="A238" s="8"/>
      <c r="B238" s="9"/>
      <c r="C238" s="9" t="s">
        <v>253</v>
      </c>
      <c r="D238" s="9" t="s">
        <v>74</v>
      </c>
      <c r="E238" s="9" t="s">
        <v>15</v>
      </c>
      <c r="F238" s="9" t="s">
        <v>22</v>
      </c>
      <c r="G238" s="9">
        <v>2.69</v>
      </c>
      <c r="H238" s="9" t="s">
        <v>17</v>
      </c>
      <c r="I238" s="9" t="s">
        <v>286</v>
      </c>
      <c r="J238" s="9" t="s">
        <v>167</v>
      </c>
      <c r="K238" s="9" t="s">
        <v>56</v>
      </c>
      <c r="L238" s="16" t="s">
        <v>188</v>
      </c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  <c r="AA238" s="21"/>
      <c r="AB238" s="21"/>
      <c r="AC238" s="21"/>
      <c r="AD238" s="21"/>
      <c r="AE238" s="21"/>
      <c r="AF238" s="21"/>
      <c r="AG238" s="21"/>
      <c r="AH238" s="21"/>
      <c r="AI238" s="21"/>
      <c r="AJ238" s="21"/>
      <c r="AK238" s="21"/>
      <c r="AL238" s="21"/>
      <c r="AM238" s="21"/>
      <c r="AN238" s="21"/>
      <c r="AO238" s="21"/>
      <c r="AP238" s="21"/>
      <c r="AQ238" s="21"/>
      <c r="AR238" s="21"/>
      <c r="AS238" s="21"/>
      <c r="AT238" s="21"/>
    </row>
    <row r="239" spans="1:46" ht="34" x14ac:dyDescent="0.2">
      <c r="A239" s="8"/>
      <c r="B239" s="9"/>
      <c r="C239" s="9" t="s">
        <v>253</v>
      </c>
      <c r="D239" s="9" t="s">
        <v>74</v>
      </c>
      <c r="E239" s="9" t="s">
        <v>15</v>
      </c>
      <c r="F239" s="9" t="s">
        <v>22</v>
      </c>
      <c r="G239" s="9">
        <v>3.86</v>
      </c>
      <c r="H239" s="9" t="s">
        <v>17</v>
      </c>
      <c r="I239" s="9" t="s">
        <v>286</v>
      </c>
      <c r="J239" s="9" t="s">
        <v>167</v>
      </c>
      <c r="K239" s="9" t="s">
        <v>56</v>
      </c>
      <c r="L239" s="16" t="s">
        <v>188</v>
      </c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21"/>
      <c r="Z239" s="21"/>
      <c r="AA239" s="21"/>
      <c r="AB239" s="21"/>
      <c r="AC239" s="21"/>
      <c r="AD239" s="21"/>
      <c r="AE239" s="21"/>
      <c r="AF239" s="21"/>
      <c r="AG239" s="21"/>
      <c r="AH239" s="21"/>
      <c r="AI239" s="21"/>
      <c r="AJ239" s="21"/>
      <c r="AK239" s="21"/>
      <c r="AL239" s="21"/>
      <c r="AM239" s="21"/>
      <c r="AN239" s="21"/>
      <c r="AO239" s="21"/>
      <c r="AP239" s="21"/>
      <c r="AQ239" s="21"/>
      <c r="AR239" s="21"/>
      <c r="AS239" s="21"/>
      <c r="AT239" s="21"/>
    </row>
    <row r="240" spans="1:46" ht="34" x14ac:dyDescent="0.2">
      <c r="A240" s="8"/>
      <c r="B240" s="9"/>
      <c r="C240" s="9" t="s">
        <v>253</v>
      </c>
      <c r="D240" s="9" t="s">
        <v>14</v>
      </c>
      <c r="E240" s="9" t="s">
        <v>15</v>
      </c>
      <c r="F240" s="9" t="s">
        <v>22</v>
      </c>
      <c r="G240" s="9" t="s">
        <v>170</v>
      </c>
      <c r="H240" s="9" t="s">
        <v>17</v>
      </c>
      <c r="I240" s="9" t="s">
        <v>286</v>
      </c>
      <c r="J240" s="9" t="s">
        <v>167</v>
      </c>
      <c r="K240" s="9" t="s">
        <v>56</v>
      </c>
      <c r="L240" s="16" t="s">
        <v>188</v>
      </c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  <c r="AA240" s="21"/>
      <c r="AB240" s="21"/>
      <c r="AC240" s="21"/>
      <c r="AD240" s="21"/>
      <c r="AE240" s="21"/>
      <c r="AF240" s="21"/>
      <c r="AG240" s="21"/>
      <c r="AH240" s="21"/>
      <c r="AI240" s="21"/>
      <c r="AJ240" s="21"/>
      <c r="AK240" s="21"/>
      <c r="AL240" s="21"/>
      <c r="AM240" s="21"/>
      <c r="AN240" s="21"/>
      <c r="AO240" s="21"/>
      <c r="AP240" s="21"/>
      <c r="AQ240" s="21"/>
      <c r="AR240" s="21"/>
      <c r="AS240" s="21"/>
      <c r="AT240" s="21"/>
    </row>
    <row r="241" spans="1:46" ht="34" x14ac:dyDescent="0.2">
      <c r="A241" s="8"/>
      <c r="B241" s="9"/>
      <c r="C241" s="9" t="s">
        <v>253</v>
      </c>
      <c r="D241" s="9" t="s">
        <v>14</v>
      </c>
      <c r="E241" s="9" t="s">
        <v>15</v>
      </c>
      <c r="F241" s="9" t="s">
        <v>22</v>
      </c>
      <c r="G241" s="9" t="s">
        <v>190</v>
      </c>
      <c r="H241" s="9" t="s">
        <v>17</v>
      </c>
      <c r="I241" s="9" t="s">
        <v>286</v>
      </c>
      <c r="J241" s="9" t="s">
        <v>167</v>
      </c>
      <c r="K241" s="9" t="s">
        <v>56</v>
      </c>
      <c r="L241" s="16" t="s">
        <v>188</v>
      </c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  <c r="AA241" s="21"/>
      <c r="AB241" s="21"/>
      <c r="AC241" s="21"/>
      <c r="AD241" s="21"/>
      <c r="AE241" s="21"/>
      <c r="AF241" s="21"/>
      <c r="AG241" s="21"/>
      <c r="AH241" s="21"/>
      <c r="AI241" s="21"/>
      <c r="AJ241" s="21"/>
      <c r="AK241" s="21"/>
      <c r="AL241" s="21"/>
      <c r="AM241" s="21"/>
      <c r="AN241" s="21"/>
      <c r="AO241" s="21"/>
      <c r="AP241" s="21"/>
      <c r="AQ241" s="21"/>
      <c r="AR241" s="21"/>
      <c r="AS241" s="21"/>
      <c r="AT241" s="21"/>
    </row>
    <row r="242" spans="1:46" ht="34" x14ac:dyDescent="0.2">
      <c r="A242" s="8"/>
      <c r="B242" s="9"/>
      <c r="C242" s="9" t="s">
        <v>253</v>
      </c>
      <c r="D242" s="9" t="s">
        <v>14</v>
      </c>
      <c r="E242" s="9" t="s">
        <v>15</v>
      </c>
      <c r="F242" s="9" t="s">
        <v>22</v>
      </c>
      <c r="G242" s="9" t="s">
        <v>191</v>
      </c>
      <c r="H242" s="9" t="s">
        <v>17</v>
      </c>
      <c r="I242" s="9" t="s">
        <v>286</v>
      </c>
      <c r="J242" s="9" t="s">
        <v>167</v>
      </c>
      <c r="K242" s="9" t="s">
        <v>56</v>
      </c>
      <c r="L242" s="16" t="s">
        <v>188</v>
      </c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21"/>
      <c r="Z242" s="21"/>
      <c r="AA242" s="21"/>
      <c r="AB242" s="21"/>
      <c r="AC242" s="21"/>
      <c r="AD242" s="21"/>
      <c r="AE242" s="21"/>
      <c r="AF242" s="21"/>
      <c r="AG242" s="21"/>
      <c r="AH242" s="21"/>
      <c r="AI242" s="21"/>
      <c r="AJ242" s="21"/>
      <c r="AK242" s="21"/>
      <c r="AL242" s="21"/>
      <c r="AM242" s="21"/>
      <c r="AN242" s="21"/>
      <c r="AO242" s="21"/>
      <c r="AP242" s="21"/>
      <c r="AQ242" s="21"/>
      <c r="AR242" s="21"/>
      <c r="AS242" s="21"/>
      <c r="AT242" s="21"/>
    </row>
    <row r="243" spans="1:46" ht="34" x14ac:dyDescent="0.2">
      <c r="A243" s="8"/>
      <c r="B243" s="9"/>
      <c r="C243" s="9" t="s">
        <v>253</v>
      </c>
      <c r="D243" s="9" t="s">
        <v>24</v>
      </c>
      <c r="E243" s="9" t="s">
        <v>15</v>
      </c>
      <c r="F243" s="9" t="s">
        <v>22</v>
      </c>
      <c r="G243" s="9" t="s">
        <v>170</v>
      </c>
      <c r="H243" s="9" t="s">
        <v>17</v>
      </c>
      <c r="I243" s="9" t="s">
        <v>286</v>
      </c>
      <c r="J243" s="9" t="s">
        <v>167</v>
      </c>
      <c r="K243" s="9" t="s">
        <v>56</v>
      </c>
      <c r="L243" s="16" t="s">
        <v>188</v>
      </c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21"/>
      <c r="Z243" s="21"/>
      <c r="AA243" s="21"/>
      <c r="AB243" s="21"/>
      <c r="AC243" s="21"/>
      <c r="AD243" s="21"/>
      <c r="AE243" s="21"/>
      <c r="AF243" s="21"/>
      <c r="AG243" s="21"/>
      <c r="AH243" s="21"/>
      <c r="AI243" s="21"/>
      <c r="AJ243" s="21"/>
      <c r="AK243" s="21"/>
      <c r="AL243" s="21"/>
      <c r="AM243" s="21"/>
      <c r="AN243" s="21"/>
      <c r="AO243" s="21"/>
      <c r="AP243" s="21"/>
      <c r="AQ243" s="21"/>
      <c r="AR243" s="21"/>
      <c r="AS243" s="21"/>
      <c r="AT243" s="21"/>
    </row>
    <row r="244" spans="1:46" ht="34" x14ac:dyDescent="0.2">
      <c r="A244" s="8"/>
      <c r="B244" s="9"/>
      <c r="C244" s="9" t="s">
        <v>253</v>
      </c>
      <c r="D244" s="9" t="s">
        <v>24</v>
      </c>
      <c r="E244" s="9" t="s">
        <v>15</v>
      </c>
      <c r="F244" s="9" t="s">
        <v>22</v>
      </c>
      <c r="G244" s="9" t="s">
        <v>190</v>
      </c>
      <c r="H244" s="9" t="s">
        <v>17</v>
      </c>
      <c r="I244" s="9" t="s">
        <v>286</v>
      </c>
      <c r="J244" s="9" t="s">
        <v>167</v>
      </c>
      <c r="K244" s="9" t="s">
        <v>56</v>
      </c>
      <c r="L244" s="16" t="s">
        <v>188</v>
      </c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  <c r="AA244" s="21"/>
      <c r="AB244" s="21"/>
      <c r="AC244" s="21"/>
      <c r="AD244" s="21"/>
      <c r="AE244" s="21"/>
      <c r="AF244" s="21"/>
      <c r="AG244" s="21"/>
      <c r="AH244" s="21"/>
      <c r="AI244" s="21"/>
      <c r="AJ244" s="21"/>
      <c r="AK244" s="21"/>
      <c r="AL244" s="21"/>
      <c r="AM244" s="21"/>
      <c r="AN244" s="21"/>
      <c r="AO244" s="21"/>
      <c r="AP244" s="21"/>
      <c r="AQ244" s="21"/>
      <c r="AR244" s="21"/>
      <c r="AS244" s="21"/>
      <c r="AT244" s="21"/>
    </row>
    <row r="245" spans="1:46" ht="34" x14ac:dyDescent="0.2">
      <c r="A245" s="8"/>
      <c r="B245" s="9"/>
      <c r="C245" s="9" t="s">
        <v>253</v>
      </c>
      <c r="D245" s="9" t="s">
        <v>24</v>
      </c>
      <c r="E245" s="9" t="s">
        <v>15</v>
      </c>
      <c r="F245" s="9" t="s">
        <v>22</v>
      </c>
      <c r="G245" s="9" t="s">
        <v>191</v>
      </c>
      <c r="H245" s="9" t="s">
        <v>17</v>
      </c>
      <c r="I245" s="9" t="s">
        <v>286</v>
      </c>
      <c r="J245" s="9" t="s">
        <v>167</v>
      </c>
      <c r="K245" s="9" t="s">
        <v>56</v>
      </c>
      <c r="L245" s="16" t="s">
        <v>188</v>
      </c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  <c r="AA245" s="21"/>
      <c r="AB245" s="21"/>
      <c r="AC245" s="21"/>
      <c r="AD245" s="21"/>
      <c r="AE245" s="21"/>
      <c r="AF245" s="21"/>
      <c r="AG245" s="21"/>
      <c r="AH245" s="21"/>
      <c r="AI245" s="21"/>
      <c r="AJ245" s="21"/>
      <c r="AK245" s="21"/>
      <c r="AL245" s="21"/>
      <c r="AM245" s="21"/>
      <c r="AN245" s="21"/>
      <c r="AO245" s="21"/>
      <c r="AP245" s="21"/>
      <c r="AQ245" s="21"/>
      <c r="AR245" s="21"/>
      <c r="AS245" s="21"/>
      <c r="AT245" s="21"/>
    </row>
    <row r="246" spans="1:46" ht="34" x14ac:dyDescent="0.2">
      <c r="A246" s="8"/>
      <c r="B246" s="9"/>
      <c r="C246" s="9" t="s">
        <v>192</v>
      </c>
      <c r="D246" s="9" t="s">
        <v>74</v>
      </c>
      <c r="E246" s="9" t="s">
        <v>15</v>
      </c>
      <c r="F246" s="9" t="s">
        <v>22</v>
      </c>
      <c r="G246" s="9">
        <v>2.8</v>
      </c>
      <c r="H246" s="9" t="s">
        <v>17</v>
      </c>
      <c r="I246" s="9" t="s">
        <v>286</v>
      </c>
      <c r="J246" s="9" t="s">
        <v>167</v>
      </c>
      <c r="K246" s="9" t="s">
        <v>263</v>
      </c>
      <c r="L246" s="16" t="s">
        <v>188</v>
      </c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  <c r="Y246" s="21"/>
      <c r="Z246" s="21"/>
      <c r="AA246" s="21"/>
      <c r="AB246" s="21"/>
      <c r="AC246" s="21"/>
      <c r="AD246" s="21"/>
      <c r="AE246" s="21"/>
      <c r="AF246" s="21"/>
      <c r="AG246" s="21"/>
      <c r="AH246" s="21"/>
      <c r="AI246" s="21"/>
      <c r="AJ246" s="21"/>
      <c r="AK246" s="21"/>
      <c r="AL246" s="21"/>
      <c r="AM246" s="21"/>
      <c r="AN246" s="21"/>
      <c r="AO246" s="21"/>
      <c r="AP246" s="21"/>
      <c r="AQ246" s="21"/>
      <c r="AR246" s="21"/>
      <c r="AS246" s="21"/>
      <c r="AT246" s="21"/>
    </row>
    <row r="247" spans="1:46" ht="34" x14ac:dyDescent="0.2">
      <c r="A247" s="8"/>
      <c r="B247" s="9"/>
      <c r="C247" s="9" t="s">
        <v>192</v>
      </c>
      <c r="D247" s="9" t="s">
        <v>74</v>
      </c>
      <c r="E247" s="9" t="s">
        <v>15</v>
      </c>
      <c r="F247" s="9" t="s">
        <v>22</v>
      </c>
      <c r="G247" s="9" t="s">
        <v>193</v>
      </c>
      <c r="H247" s="9" t="s">
        <v>17</v>
      </c>
      <c r="I247" s="9" t="s">
        <v>286</v>
      </c>
      <c r="J247" s="9" t="s">
        <v>167</v>
      </c>
      <c r="K247" s="9" t="s">
        <v>263</v>
      </c>
      <c r="L247" s="16" t="s">
        <v>188</v>
      </c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21"/>
      <c r="Z247" s="21"/>
      <c r="AA247" s="21"/>
      <c r="AB247" s="21"/>
      <c r="AC247" s="21"/>
      <c r="AD247" s="21"/>
      <c r="AE247" s="21"/>
      <c r="AF247" s="21"/>
      <c r="AG247" s="21"/>
      <c r="AH247" s="21"/>
      <c r="AI247" s="21"/>
      <c r="AJ247" s="21"/>
      <c r="AK247" s="21"/>
      <c r="AL247" s="21"/>
      <c r="AM247" s="21"/>
      <c r="AN247" s="21"/>
      <c r="AO247" s="21"/>
      <c r="AP247" s="21"/>
      <c r="AQ247" s="21"/>
      <c r="AR247" s="21"/>
      <c r="AS247" s="21"/>
      <c r="AT247" s="21"/>
    </row>
    <row r="248" spans="1:46" ht="34" x14ac:dyDescent="0.2">
      <c r="A248" s="8"/>
      <c r="B248" s="9"/>
      <c r="C248" s="9" t="s">
        <v>192</v>
      </c>
      <c r="D248" s="9" t="s">
        <v>74</v>
      </c>
      <c r="E248" s="9" t="s">
        <v>15</v>
      </c>
      <c r="F248" s="9" t="s">
        <v>22</v>
      </c>
      <c r="G248" s="9">
        <v>1.71</v>
      </c>
      <c r="H248" s="9" t="s">
        <v>17</v>
      </c>
      <c r="I248" s="9" t="s">
        <v>286</v>
      </c>
      <c r="J248" s="9" t="s">
        <v>167</v>
      </c>
      <c r="K248" s="9" t="s">
        <v>263</v>
      </c>
      <c r="L248" s="16" t="s">
        <v>188</v>
      </c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  <c r="AA248" s="21"/>
      <c r="AB248" s="21"/>
      <c r="AC248" s="21"/>
      <c r="AD248" s="21"/>
      <c r="AE248" s="21"/>
      <c r="AF248" s="21"/>
      <c r="AG248" s="21"/>
      <c r="AH248" s="21"/>
      <c r="AI248" s="21"/>
      <c r="AJ248" s="21"/>
      <c r="AK248" s="21"/>
      <c r="AL248" s="21"/>
      <c r="AM248" s="21"/>
      <c r="AN248" s="21"/>
      <c r="AO248" s="21"/>
      <c r="AP248" s="21"/>
      <c r="AQ248" s="21"/>
      <c r="AR248" s="21"/>
      <c r="AS248" s="21"/>
      <c r="AT248" s="21"/>
    </row>
    <row r="249" spans="1:46" ht="34" x14ac:dyDescent="0.2">
      <c r="A249" s="8"/>
      <c r="B249" s="9"/>
      <c r="C249" s="9" t="s">
        <v>192</v>
      </c>
      <c r="D249" s="9" t="s">
        <v>74</v>
      </c>
      <c r="E249" s="9" t="s">
        <v>15</v>
      </c>
      <c r="F249" s="9" t="s">
        <v>22</v>
      </c>
      <c r="G249" s="9">
        <v>5.4</v>
      </c>
      <c r="H249" s="9" t="s">
        <v>17</v>
      </c>
      <c r="I249" s="9" t="s">
        <v>286</v>
      </c>
      <c r="J249" s="9" t="s">
        <v>167</v>
      </c>
      <c r="K249" s="9" t="s">
        <v>263</v>
      </c>
      <c r="L249" s="16" t="s">
        <v>188</v>
      </c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1"/>
      <c r="Y249" s="21"/>
      <c r="Z249" s="21"/>
      <c r="AA249" s="21"/>
      <c r="AB249" s="21"/>
      <c r="AC249" s="21"/>
      <c r="AD249" s="21"/>
      <c r="AE249" s="21"/>
      <c r="AF249" s="21"/>
      <c r="AG249" s="21"/>
      <c r="AH249" s="21"/>
      <c r="AI249" s="21"/>
      <c r="AJ249" s="21"/>
      <c r="AK249" s="21"/>
      <c r="AL249" s="21"/>
      <c r="AM249" s="21"/>
      <c r="AN249" s="21"/>
      <c r="AO249" s="21"/>
      <c r="AP249" s="21"/>
      <c r="AQ249" s="21"/>
      <c r="AR249" s="21"/>
      <c r="AS249" s="21"/>
      <c r="AT249" s="21"/>
    </row>
    <row r="250" spans="1:46" ht="34" x14ac:dyDescent="0.2">
      <c r="A250" s="8"/>
      <c r="B250" s="9"/>
      <c r="C250" s="9" t="s">
        <v>192</v>
      </c>
      <c r="D250" s="9" t="s">
        <v>14</v>
      </c>
      <c r="E250" s="9" t="s">
        <v>15</v>
      </c>
      <c r="F250" s="9" t="s">
        <v>22</v>
      </c>
      <c r="G250" s="9">
        <v>5.32</v>
      </c>
      <c r="H250" s="9" t="s">
        <v>17</v>
      </c>
      <c r="I250" s="9" t="s">
        <v>286</v>
      </c>
      <c r="J250" s="9" t="s">
        <v>167</v>
      </c>
      <c r="K250" s="9" t="s">
        <v>263</v>
      </c>
      <c r="L250" s="16" t="s">
        <v>188</v>
      </c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  <c r="AA250" s="21"/>
      <c r="AB250" s="21"/>
      <c r="AC250" s="21"/>
      <c r="AD250" s="21"/>
      <c r="AE250" s="21"/>
      <c r="AF250" s="21"/>
      <c r="AG250" s="21"/>
      <c r="AH250" s="21"/>
      <c r="AI250" s="21"/>
      <c r="AJ250" s="21"/>
      <c r="AK250" s="21"/>
      <c r="AL250" s="21"/>
      <c r="AM250" s="21"/>
      <c r="AN250" s="21"/>
      <c r="AO250" s="21"/>
      <c r="AP250" s="21"/>
      <c r="AQ250" s="21"/>
      <c r="AR250" s="21"/>
      <c r="AS250" s="21"/>
      <c r="AT250" s="21"/>
    </row>
    <row r="251" spans="1:46" ht="34" x14ac:dyDescent="0.2">
      <c r="A251" s="8"/>
      <c r="B251" s="9"/>
      <c r="C251" s="9" t="s">
        <v>192</v>
      </c>
      <c r="D251" s="9" t="s">
        <v>14</v>
      </c>
      <c r="E251" s="9" t="s">
        <v>15</v>
      </c>
      <c r="F251" s="9" t="s">
        <v>22</v>
      </c>
      <c r="G251" s="9">
        <v>3.57</v>
      </c>
      <c r="H251" s="9" t="s">
        <v>17</v>
      </c>
      <c r="I251" s="9" t="s">
        <v>286</v>
      </c>
      <c r="J251" s="9" t="s">
        <v>167</v>
      </c>
      <c r="K251" s="9" t="s">
        <v>263</v>
      </c>
      <c r="L251" s="16" t="s">
        <v>188</v>
      </c>
      <c r="M251" s="21"/>
      <c r="N251" s="1"/>
      <c r="O251" s="21"/>
      <c r="P251" s="21"/>
      <c r="Q251" s="21"/>
      <c r="R251" s="21"/>
      <c r="S251" s="21"/>
      <c r="T251" s="21"/>
      <c r="U251" s="21"/>
      <c r="V251" s="21"/>
      <c r="W251" s="21"/>
      <c r="X251" s="21"/>
      <c r="Y251" s="21"/>
      <c r="Z251" s="21"/>
      <c r="AA251" s="21"/>
      <c r="AB251" s="21"/>
      <c r="AC251" s="21"/>
      <c r="AD251" s="21"/>
      <c r="AE251" s="21"/>
      <c r="AF251" s="21"/>
      <c r="AG251" s="21"/>
      <c r="AH251" s="21"/>
      <c r="AI251" s="21"/>
      <c r="AJ251" s="21"/>
      <c r="AK251" s="21"/>
      <c r="AL251" s="21"/>
      <c r="AM251" s="21"/>
      <c r="AN251" s="21"/>
      <c r="AO251" s="21"/>
      <c r="AP251" s="21"/>
      <c r="AQ251" s="21"/>
      <c r="AR251" s="21"/>
      <c r="AS251" s="21"/>
      <c r="AT251" s="21"/>
    </row>
    <row r="252" spans="1:46" s="1" customFormat="1" ht="34" x14ac:dyDescent="0.2">
      <c r="A252" s="8"/>
      <c r="B252" s="9"/>
      <c r="C252" s="9" t="s">
        <v>192</v>
      </c>
      <c r="D252" s="9" t="s">
        <v>24</v>
      </c>
      <c r="E252" s="9" t="s">
        <v>15</v>
      </c>
      <c r="F252" s="9" t="s">
        <v>22</v>
      </c>
      <c r="G252" s="9">
        <v>5.4</v>
      </c>
      <c r="H252" s="9" t="s">
        <v>17</v>
      </c>
      <c r="I252" s="9" t="s">
        <v>286</v>
      </c>
      <c r="J252" s="9" t="s">
        <v>167</v>
      </c>
      <c r="K252" s="9" t="s">
        <v>263</v>
      </c>
      <c r="L252" s="16" t="s">
        <v>188</v>
      </c>
      <c r="M252" s="21"/>
    </row>
    <row r="253" spans="1:46" s="1" customFormat="1" ht="34" x14ac:dyDescent="0.2">
      <c r="A253" s="8"/>
      <c r="B253" s="9"/>
      <c r="C253" s="9" t="s">
        <v>192</v>
      </c>
      <c r="D253" s="9" t="s">
        <v>24</v>
      </c>
      <c r="E253" s="9" t="s">
        <v>15</v>
      </c>
      <c r="F253" s="9" t="s">
        <v>22</v>
      </c>
      <c r="G253" s="9">
        <v>5.32</v>
      </c>
      <c r="H253" s="9" t="s">
        <v>17</v>
      </c>
      <c r="I253" s="9" t="s">
        <v>286</v>
      </c>
      <c r="J253" s="9" t="s">
        <v>167</v>
      </c>
      <c r="K253" s="9" t="s">
        <v>263</v>
      </c>
      <c r="L253" s="16" t="s">
        <v>188</v>
      </c>
      <c r="M253" s="21"/>
    </row>
    <row r="254" spans="1:46" s="1" customFormat="1" ht="35" thickBot="1" x14ac:dyDescent="0.25">
      <c r="A254" s="60"/>
      <c r="B254" s="50"/>
      <c r="C254" s="50" t="s">
        <v>192</v>
      </c>
      <c r="D254" s="50" t="s">
        <v>24</v>
      </c>
      <c r="E254" s="50" t="s">
        <v>15</v>
      </c>
      <c r="F254" s="50" t="s">
        <v>22</v>
      </c>
      <c r="G254" s="50">
        <v>3.57</v>
      </c>
      <c r="H254" s="50" t="s">
        <v>17</v>
      </c>
      <c r="I254" s="50" t="s">
        <v>286</v>
      </c>
      <c r="J254" s="50" t="s">
        <v>167</v>
      </c>
      <c r="K254" s="50" t="s">
        <v>263</v>
      </c>
      <c r="L254" s="61" t="s">
        <v>188</v>
      </c>
      <c r="M254" s="21"/>
    </row>
    <row r="255" spans="1:46" s="1" customFormat="1" ht="17" x14ac:dyDescent="0.2">
      <c r="A255" s="51">
        <v>28</v>
      </c>
      <c r="B255" s="74" t="s">
        <v>194</v>
      </c>
      <c r="C255" s="45" t="s">
        <v>186</v>
      </c>
      <c r="D255" s="45" t="s">
        <v>25</v>
      </c>
      <c r="E255" s="45" t="s">
        <v>15</v>
      </c>
      <c r="F255" s="45" t="s">
        <v>195</v>
      </c>
      <c r="G255" s="45">
        <v>3</v>
      </c>
      <c r="H255" s="45" t="s">
        <v>17</v>
      </c>
      <c r="I255" s="45" t="s">
        <v>102</v>
      </c>
      <c r="J255" s="45" t="s">
        <v>15</v>
      </c>
      <c r="K255" s="45" t="s">
        <v>148</v>
      </c>
      <c r="L255" s="75" t="s">
        <v>287</v>
      </c>
      <c r="M255" s="21"/>
    </row>
    <row r="256" spans="1:46" s="1" customFormat="1" ht="18" thickBot="1" x14ac:dyDescent="0.25">
      <c r="A256" s="25"/>
      <c r="B256" s="26"/>
      <c r="C256" s="26" t="s">
        <v>196</v>
      </c>
      <c r="D256" s="26" t="s">
        <v>25</v>
      </c>
      <c r="E256" s="26" t="s">
        <v>15</v>
      </c>
      <c r="F256" s="26" t="s">
        <v>195</v>
      </c>
      <c r="G256" s="26">
        <v>3</v>
      </c>
      <c r="H256" s="26" t="s">
        <v>17</v>
      </c>
      <c r="I256" s="26" t="s">
        <v>102</v>
      </c>
      <c r="J256" s="26" t="s">
        <v>15</v>
      </c>
      <c r="K256" s="26" t="s">
        <v>180</v>
      </c>
      <c r="L256" s="76" t="s">
        <v>287</v>
      </c>
      <c r="M256" s="21"/>
    </row>
    <row r="257" spans="1:12" s="1" customFormat="1" ht="119" x14ac:dyDescent="0.2">
      <c r="A257" s="51">
        <v>29</v>
      </c>
      <c r="B257" s="45" t="s">
        <v>197</v>
      </c>
      <c r="C257" s="45" t="s">
        <v>140</v>
      </c>
      <c r="D257" s="45" t="s">
        <v>14</v>
      </c>
      <c r="E257" s="56" t="s">
        <v>198</v>
      </c>
      <c r="F257" s="45" t="s">
        <v>16</v>
      </c>
      <c r="G257" s="45">
        <v>2.19</v>
      </c>
      <c r="H257" s="45" t="s">
        <v>243</v>
      </c>
      <c r="I257" s="45" t="s">
        <v>18</v>
      </c>
      <c r="J257" s="56" t="s">
        <v>199</v>
      </c>
      <c r="K257" s="45" t="s">
        <v>200</v>
      </c>
      <c r="L257" s="53" t="s">
        <v>15</v>
      </c>
    </row>
    <row r="258" spans="1:12" s="1" customFormat="1" ht="119" x14ac:dyDescent="0.2">
      <c r="A258" s="11"/>
      <c r="B258" s="5"/>
      <c r="C258" s="5" t="s">
        <v>140</v>
      </c>
      <c r="D258" s="5" t="s">
        <v>25</v>
      </c>
      <c r="E258" s="15" t="s">
        <v>198</v>
      </c>
      <c r="F258" s="5" t="s">
        <v>16</v>
      </c>
      <c r="G258" s="5">
        <v>3.55</v>
      </c>
      <c r="H258" s="5" t="s">
        <v>243</v>
      </c>
      <c r="I258" s="5" t="s">
        <v>18</v>
      </c>
      <c r="J258" s="15" t="s">
        <v>199</v>
      </c>
      <c r="K258" s="5" t="s">
        <v>200</v>
      </c>
      <c r="L258" s="13" t="s">
        <v>15</v>
      </c>
    </row>
    <row r="259" spans="1:12" s="1" customFormat="1" ht="119" x14ac:dyDescent="0.2">
      <c r="A259" s="11"/>
      <c r="B259" s="5"/>
      <c r="C259" s="5" t="s">
        <v>140</v>
      </c>
      <c r="D259" s="5" t="s">
        <v>26</v>
      </c>
      <c r="E259" s="15" t="s">
        <v>198</v>
      </c>
      <c r="F259" s="5" t="s">
        <v>16</v>
      </c>
      <c r="G259" s="5">
        <v>2.19</v>
      </c>
      <c r="H259" s="5" t="s">
        <v>243</v>
      </c>
      <c r="I259" s="5" t="s">
        <v>18</v>
      </c>
      <c r="J259" s="15" t="s">
        <v>199</v>
      </c>
      <c r="K259" s="5" t="s">
        <v>200</v>
      </c>
      <c r="L259" s="13" t="s">
        <v>15</v>
      </c>
    </row>
    <row r="260" spans="1:12" s="1" customFormat="1" ht="119" x14ac:dyDescent="0.2">
      <c r="A260" s="11"/>
      <c r="B260" s="5"/>
      <c r="C260" s="5" t="s">
        <v>140</v>
      </c>
      <c r="D260" s="5" t="s">
        <v>14</v>
      </c>
      <c r="E260" s="15" t="s">
        <v>198</v>
      </c>
      <c r="F260" s="5" t="s">
        <v>22</v>
      </c>
      <c r="G260" s="5">
        <v>3.65</v>
      </c>
      <c r="H260" s="5" t="s">
        <v>243</v>
      </c>
      <c r="I260" s="5" t="s">
        <v>18</v>
      </c>
      <c r="J260" s="15" t="s">
        <v>199</v>
      </c>
      <c r="K260" s="5" t="s">
        <v>200</v>
      </c>
      <c r="L260" s="13" t="s">
        <v>15</v>
      </c>
    </row>
    <row r="261" spans="1:12" s="1" customFormat="1" ht="119" x14ac:dyDescent="0.2">
      <c r="A261" s="11"/>
      <c r="B261" s="5"/>
      <c r="C261" s="5" t="s">
        <v>140</v>
      </c>
      <c r="D261" s="5" t="s">
        <v>25</v>
      </c>
      <c r="E261" s="15" t="s">
        <v>198</v>
      </c>
      <c r="F261" s="5" t="s">
        <v>22</v>
      </c>
      <c r="G261" s="5" t="s">
        <v>201</v>
      </c>
      <c r="H261" s="5" t="s">
        <v>243</v>
      </c>
      <c r="I261" s="5" t="s">
        <v>18</v>
      </c>
      <c r="J261" s="15" t="s">
        <v>199</v>
      </c>
      <c r="K261" s="5" t="s">
        <v>200</v>
      </c>
      <c r="L261" s="13" t="s">
        <v>15</v>
      </c>
    </row>
    <row r="262" spans="1:12" s="1" customFormat="1" ht="119" x14ac:dyDescent="0.2">
      <c r="A262" s="11"/>
      <c r="B262" s="5"/>
      <c r="C262" s="5" t="s">
        <v>140</v>
      </c>
      <c r="D262" s="5" t="s">
        <v>26</v>
      </c>
      <c r="E262" s="15" t="s">
        <v>198</v>
      </c>
      <c r="F262" s="5" t="s">
        <v>22</v>
      </c>
      <c r="G262" s="5">
        <v>2.97</v>
      </c>
      <c r="H262" s="5" t="s">
        <v>243</v>
      </c>
      <c r="I262" s="5" t="s">
        <v>18</v>
      </c>
      <c r="J262" s="15" t="s">
        <v>199</v>
      </c>
      <c r="K262" s="5" t="s">
        <v>200</v>
      </c>
      <c r="L262" s="13" t="s">
        <v>15</v>
      </c>
    </row>
    <row r="263" spans="1:12" s="1" customFormat="1" ht="119" x14ac:dyDescent="0.2">
      <c r="A263" s="11"/>
      <c r="B263" s="5"/>
      <c r="C263" s="5" t="s">
        <v>140</v>
      </c>
      <c r="D263" s="5" t="s">
        <v>14</v>
      </c>
      <c r="E263" s="15" t="s">
        <v>198</v>
      </c>
      <c r="F263" s="5" t="s">
        <v>85</v>
      </c>
      <c r="G263" s="5" t="s">
        <v>202</v>
      </c>
      <c r="H263" s="5" t="s">
        <v>243</v>
      </c>
      <c r="I263" s="5" t="s">
        <v>18</v>
      </c>
      <c r="J263" s="15" t="s">
        <v>199</v>
      </c>
      <c r="K263" s="5" t="s">
        <v>200</v>
      </c>
      <c r="L263" s="13" t="s">
        <v>15</v>
      </c>
    </row>
    <row r="264" spans="1:12" s="1" customFormat="1" ht="119" x14ac:dyDescent="0.2">
      <c r="A264" s="11"/>
      <c r="B264" s="5"/>
      <c r="C264" s="5" t="s">
        <v>140</v>
      </c>
      <c r="D264" s="5" t="s">
        <v>25</v>
      </c>
      <c r="E264" s="15" t="s">
        <v>198</v>
      </c>
      <c r="F264" s="5" t="s">
        <v>85</v>
      </c>
      <c r="G264" s="5" t="s">
        <v>203</v>
      </c>
      <c r="H264" s="5" t="s">
        <v>243</v>
      </c>
      <c r="I264" s="5" t="s">
        <v>18</v>
      </c>
      <c r="J264" s="15" t="s">
        <v>199</v>
      </c>
      <c r="K264" s="5" t="s">
        <v>200</v>
      </c>
      <c r="L264" s="13" t="s">
        <v>15</v>
      </c>
    </row>
    <row r="265" spans="1:12" s="1" customFormat="1" ht="119" x14ac:dyDescent="0.2">
      <c r="A265" s="11"/>
      <c r="B265" s="5"/>
      <c r="C265" s="5" t="s">
        <v>140</v>
      </c>
      <c r="D265" s="5" t="s">
        <v>26</v>
      </c>
      <c r="E265" s="15" t="s">
        <v>198</v>
      </c>
      <c r="F265" s="5" t="s">
        <v>85</v>
      </c>
      <c r="G265" s="5">
        <v>3.88</v>
      </c>
      <c r="H265" s="5" t="s">
        <v>243</v>
      </c>
      <c r="I265" s="5" t="s">
        <v>18</v>
      </c>
      <c r="J265" s="15" t="s">
        <v>199</v>
      </c>
      <c r="K265" s="5" t="s">
        <v>200</v>
      </c>
      <c r="L265" s="13" t="s">
        <v>15</v>
      </c>
    </row>
    <row r="266" spans="1:12" s="1" customFormat="1" ht="120" thickBot="1" x14ac:dyDescent="0.25">
      <c r="A266" s="25"/>
      <c r="B266" s="26"/>
      <c r="C266" s="26" t="s">
        <v>140</v>
      </c>
      <c r="D266" s="26" t="s">
        <v>26</v>
      </c>
      <c r="E266" s="57" t="s">
        <v>198</v>
      </c>
      <c r="F266" s="26" t="s">
        <v>67</v>
      </c>
      <c r="G266" s="26" t="s">
        <v>204</v>
      </c>
      <c r="H266" s="26" t="s">
        <v>243</v>
      </c>
      <c r="I266" s="26" t="s">
        <v>18</v>
      </c>
      <c r="J266" s="57" t="s">
        <v>199</v>
      </c>
      <c r="K266" s="26" t="s">
        <v>200</v>
      </c>
      <c r="L266" s="27" t="s">
        <v>15</v>
      </c>
    </row>
    <row r="267" spans="1:12" s="1" customFormat="1" ht="17" x14ac:dyDescent="0.2">
      <c r="A267" s="51">
        <v>30</v>
      </c>
      <c r="B267" s="77" t="s">
        <v>205</v>
      </c>
      <c r="C267" s="45" t="s">
        <v>138</v>
      </c>
      <c r="D267" s="45" t="s">
        <v>62</v>
      </c>
      <c r="E267" s="45" t="s">
        <v>206</v>
      </c>
      <c r="F267" s="40" t="s">
        <v>16</v>
      </c>
      <c r="G267" s="45">
        <v>0.11</v>
      </c>
      <c r="H267" s="45" t="s">
        <v>54</v>
      </c>
      <c r="I267" s="45" t="s">
        <v>207</v>
      </c>
      <c r="J267" s="45" t="s">
        <v>15</v>
      </c>
      <c r="K267" s="45" t="s">
        <v>139</v>
      </c>
      <c r="L267" s="53" t="s">
        <v>57</v>
      </c>
    </row>
    <row r="268" spans="1:12" s="1" customFormat="1" ht="17" x14ac:dyDescent="0.2">
      <c r="A268" s="11"/>
      <c r="B268" s="5"/>
      <c r="C268" s="5" t="s">
        <v>138</v>
      </c>
      <c r="D268" s="5" t="s">
        <v>62</v>
      </c>
      <c r="E268" s="5" t="s">
        <v>206</v>
      </c>
      <c r="F268" s="5" t="s">
        <v>22</v>
      </c>
      <c r="G268" s="5">
        <v>0.16</v>
      </c>
      <c r="H268" s="5" t="s">
        <v>54</v>
      </c>
      <c r="I268" s="5" t="s">
        <v>207</v>
      </c>
      <c r="J268" s="5" t="s">
        <v>15</v>
      </c>
      <c r="K268" s="5" t="s">
        <v>139</v>
      </c>
      <c r="L268" s="13" t="s">
        <v>57</v>
      </c>
    </row>
    <row r="269" spans="1:12" s="1" customFormat="1" ht="18" thickBot="1" x14ac:dyDescent="0.25">
      <c r="A269" s="25"/>
      <c r="B269" s="26"/>
      <c r="C269" s="26" t="s">
        <v>138</v>
      </c>
      <c r="D269" s="26" t="s">
        <v>62</v>
      </c>
      <c r="E269" s="26" t="s">
        <v>206</v>
      </c>
      <c r="F269" s="26" t="s">
        <v>85</v>
      </c>
      <c r="G269" s="26">
        <v>0.28999999999999998</v>
      </c>
      <c r="H269" s="26" t="s">
        <v>54</v>
      </c>
      <c r="I269" s="26" t="s">
        <v>207</v>
      </c>
      <c r="J269" s="26" t="s">
        <v>15</v>
      </c>
      <c r="K269" s="26" t="s">
        <v>139</v>
      </c>
      <c r="L269" s="27" t="s">
        <v>57</v>
      </c>
    </row>
    <row r="270" spans="1:12" s="1" customFormat="1" ht="34" x14ac:dyDescent="0.2">
      <c r="A270" s="51">
        <v>31</v>
      </c>
      <c r="B270" s="45" t="s">
        <v>208</v>
      </c>
      <c r="C270" s="45" t="s">
        <v>254</v>
      </c>
      <c r="D270" s="45" t="s">
        <v>25</v>
      </c>
      <c r="E270" s="45" t="s">
        <v>15</v>
      </c>
      <c r="F270" s="45" t="s">
        <v>22</v>
      </c>
      <c r="G270" s="45">
        <v>2.2999999999999998</v>
      </c>
      <c r="H270" s="45" t="s">
        <v>209</v>
      </c>
      <c r="I270" s="45" t="s">
        <v>210</v>
      </c>
      <c r="J270" s="45" t="s">
        <v>211</v>
      </c>
      <c r="K270" s="45" t="s">
        <v>266</v>
      </c>
      <c r="L270" s="53" t="s">
        <v>127</v>
      </c>
    </row>
    <row r="271" spans="1:12" s="1" customFormat="1" ht="34" x14ac:dyDescent="0.2">
      <c r="A271" s="11"/>
      <c r="B271" s="5"/>
      <c r="C271" s="5" t="s">
        <v>255</v>
      </c>
      <c r="D271" s="5" t="s">
        <v>25</v>
      </c>
      <c r="E271" s="5" t="s">
        <v>15</v>
      </c>
      <c r="F271" s="5" t="s">
        <v>23</v>
      </c>
      <c r="G271" s="5">
        <v>3.3</v>
      </c>
      <c r="H271" s="5" t="s">
        <v>209</v>
      </c>
      <c r="I271" s="5" t="s">
        <v>210</v>
      </c>
      <c r="J271" s="5" t="s">
        <v>211</v>
      </c>
      <c r="K271" s="5" t="s">
        <v>266</v>
      </c>
      <c r="L271" s="13" t="s">
        <v>127</v>
      </c>
    </row>
    <row r="272" spans="1:12" s="1" customFormat="1" ht="34" x14ac:dyDescent="0.2">
      <c r="A272" s="11"/>
      <c r="B272" s="5"/>
      <c r="C272" s="5" t="s">
        <v>255</v>
      </c>
      <c r="D272" s="5" t="s">
        <v>98</v>
      </c>
      <c r="E272" s="5" t="s">
        <v>15</v>
      </c>
      <c r="F272" s="5" t="s">
        <v>22</v>
      </c>
      <c r="G272" s="5">
        <v>3.8</v>
      </c>
      <c r="H272" s="5" t="s">
        <v>209</v>
      </c>
      <c r="I272" s="5" t="s">
        <v>210</v>
      </c>
      <c r="J272" s="5" t="s">
        <v>211</v>
      </c>
      <c r="K272" s="5" t="s">
        <v>266</v>
      </c>
      <c r="L272" s="13" t="s">
        <v>127</v>
      </c>
    </row>
    <row r="273" spans="1:46" s="1" customFormat="1" ht="35" thickBot="1" x14ac:dyDescent="0.25">
      <c r="A273" s="25"/>
      <c r="B273" s="26"/>
      <c r="C273" s="26" t="s">
        <v>255</v>
      </c>
      <c r="D273" s="26" t="s">
        <v>98</v>
      </c>
      <c r="E273" s="26" t="s">
        <v>15</v>
      </c>
      <c r="F273" s="26" t="s">
        <v>23</v>
      </c>
      <c r="G273" s="26">
        <v>4.2</v>
      </c>
      <c r="H273" s="26" t="s">
        <v>209</v>
      </c>
      <c r="I273" s="26" t="s">
        <v>210</v>
      </c>
      <c r="J273" s="26" t="s">
        <v>211</v>
      </c>
      <c r="K273" s="26" t="s">
        <v>266</v>
      </c>
      <c r="L273" s="27" t="s">
        <v>127</v>
      </c>
    </row>
    <row r="274" spans="1:46" s="1" customFormat="1" ht="34" x14ac:dyDescent="0.2">
      <c r="A274" s="62">
        <v>32</v>
      </c>
      <c r="B274" s="45" t="s">
        <v>212</v>
      </c>
      <c r="C274" s="45" t="s">
        <v>213</v>
      </c>
      <c r="D274" s="45" t="s">
        <v>159</v>
      </c>
      <c r="E274" s="45" t="s">
        <v>15</v>
      </c>
      <c r="F274" s="45" t="s">
        <v>22</v>
      </c>
      <c r="G274" s="45">
        <v>0.2</v>
      </c>
      <c r="H274" s="45" t="s">
        <v>17</v>
      </c>
      <c r="I274" s="45" t="s">
        <v>15</v>
      </c>
      <c r="J274" s="45" t="s">
        <v>15</v>
      </c>
      <c r="K274" s="45" t="s">
        <v>267</v>
      </c>
      <c r="L274" s="53" t="s">
        <v>15</v>
      </c>
    </row>
    <row r="275" spans="1:46" s="1" customFormat="1" ht="34" x14ac:dyDescent="0.2">
      <c r="A275" s="19"/>
      <c r="B275" s="5"/>
      <c r="C275" s="5" t="s">
        <v>213</v>
      </c>
      <c r="D275" s="5" t="s">
        <v>159</v>
      </c>
      <c r="E275" s="5" t="s">
        <v>15</v>
      </c>
      <c r="F275" s="5" t="s">
        <v>23</v>
      </c>
      <c r="G275" s="5">
        <v>0.75</v>
      </c>
      <c r="H275" s="5" t="s">
        <v>17</v>
      </c>
      <c r="I275" s="5" t="s">
        <v>15</v>
      </c>
      <c r="J275" s="5" t="s">
        <v>15</v>
      </c>
      <c r="K275" s="5" t="s">
        <v>267</v>
      </c>
      <c r="L275" s="13" t="s">
        <v>15</v>
      </c>
    </row>
    <row r="276" spans="1:46" s="1" customFormat="1" ht="34" x14ac:dyDescent="0.2">
      <c r="A276" s="19"/>
      <c r="B276" s="5"/>
      <c r="C276" s="5" t="s">
        <v>213</v>
      </c>
      <c r="D276" s="5" t="s">
        <v>159</v>
      </c>
      <c r="E276" s="5" t="s">
        <v>15</v>
      </c>
      <c r="F276" s="5" t="s">
        <v>85</v>
      </c>
      <c r="G276" s="5">
        <v>0.9</v>
      </c>
      <c r="H276" s="5" t="s">
        <v>17</v>
      </c>
      <c r="I276" s="5" t="s">
        <v>15</v>
      </c>
      <c r="J276" s="5" t="s">
        <v>15</v>
      </c>
      <c r="K276" s="5" t="s">
        <v>267</v>
      </c>
      <c r="L276" s="13" t="s">
        <v>15</v>
      </c>
    </row>
    <row r="277" spans="1:46" s="1" customFormat="1" ht="34" x14ac:dyDescent="0.2">
      <c r="A277" s="19"/>
      <c r="B277" s="5"/>
      <c r="C277" s="5" t="s">
        <v>213</v>
      </c>
      <c r="D277" s="5" t="s">
        <v>159</v>
      </c>
      <c r="E277" s="5" t="s">
        <v>15</v>
      </c>
      <c r="F277" s="5" t="s">
        <v>67</v>
      </c>
      <c r="G277" s="5">
        <v>0.8</v>
      </c>
      <c r="H277" s="5" t="s">
        <v>17</v>
      </c>
      <c r="I277" s="5" t="s">
        <v>15</v>
      </c>
      <c r="J277" s="5" t="s">
        <v>15</v>
      </c>
      <c r="K277" s="5" t="s">
        <v>267</v>
      </c>
      <c r="L277" s="13" t="s">
        <v>15</v>
      </c>
    </row>
    <row r="278" spans="1:46" s="1" customFormat="1" ht="34" x14ac:dyDescent="0.2">
      <c r="A278" s="19"/>
      <c r="B278" s="5"/>
      <c r="C278" s="5" t="s">
        <v>213</v>
      </c>
      <c r="D278" s="5" t="s">
        <v>159</v>
      </c>
      <c r="E278" s="5" t="s">
        <v>15</v>
      </c>
      <c r="F278" s="5" t="s">
        <v>68</v>
      </c>
      <c r="G278" s="5">
        <v>1.65</v>
      </c>
      <c r="H278" s="5" t="s">
        <v>17</v>
      </c>
      <c r="I278" s="5" t="s">
        <v>15</v>
      </c>
      <c r="J278" s="5" t="s">
        <v>15</v>
      </c>
      <c r="K278" s="5" t="s">
        <v>267</v>
      </c>
      <c r="L278" s="13" t="s">
        <v>15</v>
      </c>
    </row>
    <row r="279" spans="1:46" s="1" customFormat="1" ht="34" x14ac:dyDescent="0.2">
      <c r="A279" s="19"/>
      <c r="B279" s="5"/>
      <c r="C279" s="5" t="s">
        <v>213</v>
      </c>
      <c r="D279" s="5" t="s">
        <v>159</v>
      </c>
      <c r="E279" s="5" t="s">
        <v>15</v>
      </c>
      <c r="F279" s="5" t="s">
        <v>22</v>
      </c>
      <c r="G279" s="5">
        <v>0</v>
      </c>
      <c r="H279" s="5" t="s">
        <v>17</v>
      </c>
      <c r="I279" s="5" t="s">
        <v>15</v>
      </c>
      <c r="J279" s="5" t="s">
        <v>15</v>
      </c>
      <c r="K279" s="5" t="s">
        <v>267</v>
      </c>
      <c r="L279" s="13" t="s">
        <v>15</v>
      </c>
    </row>
    <row r="280" spans="1:46" s="1" customFormat="1" ht="34" x14ac:dyDescent="0.2">
      <c r="A280" s="19"/>
      <c r="B280" s="5"/>
      <c r="C280" s="5" t="s">
        <v>213</v>
      </c>
      <c r="D280" s="5" t="s">
        <v>159</v>
      </c>
      <c r="E280" s="5" t="s">
        <v>15</v>
      </c>
      <c r="F280" s="5" t="s">
        <v>23</v>
      </c>
      <c r="G280" s="5">
        <v>0.75</v>
      </c>
      <c r="H280" s="5" t="s">
        <v>17</v>
      </c>
      <c r="I280" s="5" t="s">
        <v>15</v>
      </c>
      <c r="J280" s="5" t="s">
        <v>15</v>
      </c>
      <c r="K280" s="5" t="s">
        <v>267</v>
      </c>
      <c r="L280" s="13" t="s">
        <v>15</v>
      </c>
    </row>
    <row r="281" spans="1:46" s="1" customFormat="1" ht="34" x14ac:dyDescent="0.2">
      <c r="A281" s="19"/>
      <c r="B281" s="5"/>
      <c r="C281" s="5" t="s">
        <v>213</v>
      </c>
      <c r="D281" s="5" t="s">
        <v>159</v>
      </c>
      <c r="E281" s="5" t="s">
        <v>15</v>
      </c>
      <c r="F281" s="5" t="s">
        <v>85</v>
      </c>
      <c r="G281" s="5">
        <v>0.5</v>
      </c>
      <c r="H281" s="5" t="s">
        <v>17</v>
      </c>
      <c r="I281" s="5" t="s">
        <v>15</v>
      </c>
      <c r="J281" s="5" t="s">
        <v>15</v>
      </c>
      <c r="K281" s="5" t="s">
        <v>267</v>
      </c>
      <c r="L281" s="13" t="s">
        <v>15</v>
      </c>
    </row>
    <row r="282" spans="1:46" s="1" customFormat="1" ht="34" x14ac:dyDescent="0.2">
      <c r="A282" s="19"/>
      <c r="B282" s="5"/>
      <c r="C282" s="5" t="s">
        <v>213</v>
      </c>
      <c r="D282" s="5" t="s">
        <v>159</v>
      </c>
      <c r="E282" s="5" t="s">
        <v>15</v>
      </c>
      <c r="F282" s="5" t="s">
        <v>67</v>
      </c>
      <c r="G282" s="5">
        <v>0.5</v>
      </c>
      <c r="H282" s="5" t="s">
        <v>17</v>
      </c>
      <c r="I282" s="5" t="s">
        <v>15</v>
      </c>
      <c r="J282" s="5" t="s">
        <v>15</v>
      </c>
      <c r="K282" s="5" t="s">
        <v>267</v>
      </c>
      <c r="L282" s="13" t="s">
        <v>15</v>
      </c>
      <c r="AB282" s="17"/>
      <c r="AS282" s="18"/>
      <c r="AT282" s="18"/>
    </row>
    <row r="283" spans="1:46" s="1" customFormat="1" ht="35" thickBot="1" x14ac:dyDescent="0.25">
      <c r="A283" s="63"/>
      <c r="B283" s="26"/>
      <c r="C283" s="26" t="s">
        <v>213</v>
      </c>
      <c r="D283" s="26" t="s">
        <v>159</v>
      </c>
      <c r="E283" s="26" t="s">
        <v>15</v>
      </c>
      <c r="F283" s="26" t="s">
        <v>68</v>
      </c>
      <c r="G283" s="26">
        <v>0.9</v>
      </c>
      <c r="H283" s="26" t="s">
        <v>17</v>
      </c>
      <c r="I283" s="26" t="s">
        <v>15</v>
      </c>
      <c r="J283" s="26" t="s">
        <v>15</v>
      </c>
      <c r="K283" s="26" t="s">
        <v>267</v>
      </c>
      <c r="L283" s="27" t="s">
        <v>15</v>
      </c>
      <c r="S283" s="18"/>
      <c r="T283" s="18"/>
      <c r="AB283" s="17"/>
      <c r="AS283" s="18"/>
      <c r="AT283" s="18"/>
    </row>
    <row r="284" spans="1:46" s="1" customFormat="1" ht="35" thickBot="1" x14ac:dyDescent="0.25">
      <c r="A284" s="64">
        <v>33</v>
      </c>
      <c r="B284" s="78" t="s">
        <v>214</v>
      </c>
      <c r="C284" s="66" t="s">
        <v>186</v>
      </c>
      <c r="D284" s="66" t="s">
        <v>98</v>
      </c>
      <c r="E284" s="66" t="s">
        <v>15</v>
      </c>
      <c r="F284" s="66" t="s">
        <v>22</v>
      </c>
      <c r="G284" s="66">
        <v>1.25</v>
      </c>
      <c r="H284" s="66" t="s">
        <v>17</v>
      </c>
      <c r="I284" s="66" t="s">
        <v>215</v>
      </c>
      <c r="J284" s="66" t="s">
        <v>15</v>
      </c>
      <c r="K284" s="66" t="s">
        <v>148</v>
      </c>
      <c r="L284" s="67" t="s">
        <v>15</v>
      </c>
      <c r="T284" s="18"/>
      <c r="AB284" s="17"/>
      <c r="AS284" s="18"/>
      <c r="AT284" s="18"/>
    </row>
    <row r="285" spans="1:46" s="1" customFormat="1" ht="51" x14ac:dyDescent="0.2">
      <c r="A285" s="48">
        <v>34</v>
      </c>
      <c r="B285" s="49" t="s">
        <v>216</v>
      </c>
      <c r="C285" s="49" t="s">
        <v>217</v>
      </c>
      <c r="D285" s="49" t="s">
        <v>218</v>
      </c>
      <c r="E285" s="49" t="s">
        <v>15</v>
      </c>
      <c r="F285" s="49" t="s">
        <v>16</v>
      </c>
      <c r="G285" s="49">
        <v>3.25</v>
      </c>
      <c r="H285" s="40" t="s">
        <v>17</v>
      </c>
      <c r="I285" s="49" t="s">
        <v>219</v>
      </c>
      <c r="J285" s="40" t="s">
        <v>220</v>
      </c>
      <c r="K285" s="49" t="s">
        <v>221</v>
      </c>
      <c r="L285" s="41" t="s">
        <v>15</v>
      </c>
      <c r="S285" s="18"/>
      <c r="T285" s="18"/>
      <c r="AB285" s="17"/>
      <c r="AS285" s="18"/>
      <c r="AT285" s="18"/>
    </row>
    <row r="286" spans="1:46" s="1" customFormat="1" ht="51" x14ac:dyDescent="0.2">
      <c r="A286" s="8"/>
      <c r="B286" s="9"/>
      <c r="C286" s="9" t="s">
        <v>217</v>
      </c>
      <c r="D286" s="9" t="s">
        <v>218</v>
      </c>
      <c r="E286" s="9" t="s">
        <v>15</v>
      </c>
      <c r="F286" s="9" t="s">
        <v>22</v>
      </c>
      <c r="G286" s="9">
        <v>3.24</v>
      </c>
      <c r="H286" s="4" t="s">
        <v>17</v>
      </c>
      <c r="I286" s="9" t="s">
        <v>219</v>
      </c>
      <c r="J286" s="4" t="s">
        <v>220</v>
      </c>
      <c r="K286" s="9" t="s">
        <v>221</v>
      </c>
      <c r="L286" s="6" t="s">
        <v>15</v>
      </c>
      <c r="AB286" s="17"/>
      <c r="AS286" s="18"/>
      <c r="AT286" s="18"/>
    </row>
    <row r="287" spans="1:46" s="1" customFormat="1" ht="51" x14ac:dyDescent="0.2">
      <c r="A287" s="8"/>
      <c r="B287" s="9"/>
      <c r="C287" s="9" t="s">
        <v>217</v>
      </c>
      <c r="D287" s="9" t="s">
        <v>218</v>
      </c>
      <c r="E287" s="9" t="s">
        <v>15</v>
      </c>
      <c r="F287" s="9" t="s">
        <v>23</v>
      </c>
      <c r="G287" s="9">
        <v>5.25</v>
      </c>
      <c r="H287" s="4" t="s">
        <v>17</v>
      </c>
      <c r="I287" s="9" t="s">
        <v>219</v>
      </c>
      <c r="J287" s="4" t="s">
        <v>220</v>
      </c>
      <c r="K287" s="9" t="s">
        <v>221</v>
      </c>
      <c r="L287" s="6" t="s">
        <v>15</v>
      </c>
    </row>
    <row r="288" spans="1:46" s="1" customFormat="1" ht="51" x14ac:dyDescent="0.2">
      <c r="A288" s="8"/>
      <c r="B288" s="9"/>
      <c r="C288" s="9" t="s">
        <v>222</v>
      </c>
      <c r="D288" s="9" t="s">
        <v>218</v>
      </c>
      <c r="E288" s="9" t="s">
        <v>15</v>
      </c>
      <c r="F288" s="9" t="s">
        <v>16</v>
      </c>
      <c r="G288" s="9">
        <v>5.5</v>
      </c>
      <c r="H288" s="4" t="s">
        <v>17</v>
      </c>
      <c r="I288" s="9" t="s">
        <v>219</v>
      </c>
      <c r="J288" s="4" t="s">
        <v>220</v>
      </c>
      <c r="K288" s="9" t="s">
        <v>221</v>
      </c>
      <c r="L288" s="6" t="s">
        <v>15</v>
      </c>
    </row>
    <row r="289" spans="1:12" s="1" customFormat="1" ht="52" thickBot="1" x14ac:dyDescent="0.25">
      <c r="A289" s="60"/>
      <c r="B289" s="50"/>
      <c r="C289" s="50" t="s">
        <v>222</v>
      </c>
      <c r="D289" s="50" t="s">
        <v>218</v>
      </c>
      <c r="E289" s="50" t="s">
        <v>15</v>
      </c>
      <c r="F289" s="50" t="s">
        <v>162</v>
      </c>
      <c r="G289" s="43">
        <v>4.75</v>
      </c>
      <c r="H289" s="43" t="s">
        <v>17</v>
      </c>
      <c r="I289" s="50" t="s">
        <v>219</v>
      </c>
      <c r="J289" s="43" t="s">
        <v>220</v>
      </c>
      <c r="K289" s="50" t="s">
        <v>221</v>
      </c>
      <c r="L289" s="44" t="s">
        <v>15</v>
      </c>
    </row>
    <row r="290" spans="1:12" s="1" customFormat="1" ht="19" x14ac:dyDescent="0.2">
      <c r="A290" s="51">
        <v>35</v>
      </c>
      <c r="B290" s="56" t="s">
        <v>223</v>
      </c>
      <c r="C290" s="45" t="s">
        <v>93</v>
      </c>
      <c r="D290" s="45" t="s">
        <v>224</v>
      </c>
      <c r="E290" s="45" t="s">
        <v>15</v>
      </c>
      <c r="F290" s="45" t="s">
        <v>225</v>
      </c>
      <c r="G290" s="45">
        <v>0</v>
      </c>
      <c r="H290" s="45" t="s">
        <v>17</v>
      </c>
      <c r="I290" s="45" t="s">
        <v>15</v>
      </c>
      <c r="J290" s="45" t="s">
        <v>15</v>
      </c>
      <c r="K290" s="56" t="s">
        <v>226</v>
      </c>
      <c r="L290" s="53" t="s">
        <v>127</v>
      </c>
    </row>
    <row r="291" spans="1:12" s="1" customFormat="1" ht="19" x14ac:dyDescent="0.2">
      <c r="A291" s="11"/>
      <c r="B291" s="5"/>
      <c r="C291" s="5" t="s">
        <v>93</v>
      </c>
      <c r="D291" s="5" t="s">
        <v>227</v>
      </c>
      <c r="E291" s="5" t="s">
        <v>15</v>
      </c>
      <c r="F291" s="5" t="s">
        <v>225</v>
      </c>
      <c r="G291" s="5">
        <v>0</v>
      </c>
      <c r="H291" s="5" t="s">
        <v>17</v>
      </c>
      <c r="I291" s="5" t="s">
        <v>15</v>
      </c>
      <c r="J291" s="5" t="s">
        <v>15</v>
      </c>
      <c r="K291" s="15" t="s">
        <v>226</v>
      </c>
      <c r="L291" s="13" t="s">
        <v>127</v>
      </c>
    </row>
    <row r="292" spans="1:12" s="1" customFormat="1" ht="19" x14ac:dyDescent="0.2">
      <c r="A292" s="11"/>
      <c r="B292" s="5"/>
      <c r="C292" s="5" t="s">
        <v>93</v>
      </c>
      <c r="D292" s="5" t="s">
        <v>132</v>
      </c>
      <c r="E292" s="5" t="s">
        <v>15</v>
      </c>
      <c r="F292" s="5" t="s">
        <v>225</v>
      </c>
      <c r="G292" s="5">
        <v>0</v>
      </c>
      <c r="H292" s="5" t="s">
        <v>17</v>
      </c>
      <c r="I292" s="5" t="s">
        <v>15</v>
      </c>
      <c r="J292" s="5" t="s">
        <v>15</v>
      </c>
      <c r="K292" s="15" t="s">
        <v>226</v>
      </c>
      <c r="L292" s="13" t="s">
        <v>127</v>
      </c>
    </row>
    <row r="293" spans="1:12" s="1" customFormat="1" ht="19" x14ac:dyDescent="0.2">
      <c r="A293" s="11"/>
      <c r="B293" s="5"/>
      <c r="C293" s="5" t="s">
        <v>93</v>
      </c>
      <c r="D293" s="5" t="s">
        <v>228</v>
      </c>
      <c r="E293" s="5" t="s">
        <v>15</v>
      </c>
      <c r="F293" s="5" t="s">
        <v>225</v>
      </c>
      <c r="G293" s="5">
        <v>1</v>
      </c>
      <c r="H293" s="5" t="s">
        <v>17</v>
      </c>
      <c r="I293" s="5" t="s">
        <v>15</v>
      </c>
      <c r="J293" s="5" t="s">
        <v>15</v>
      </c>
      <c r="K293" s="15" t="s">
        <v>226</v>
      </c>
      <c r="L293" s="13" t="s">
        <v>127</v>
      </c>
    </row>
    <row r="294" spans="1:12" s="1" customFormat="1" ht="19" x14ac:dyDescent="0.2">
      <c r="A294" s="11"/>
      <c r="B294" s="5"/>
      <c r="C294" s="5" t="s">
        <v>93</v>
      </c>
      <c r="D294" s="5" t="s">
        <v>229</v>
      </c>
      <c r="E294" s="5" t="s">
        <v>15</v>
      </c>
      <c r="F294" s="5" t="s">
        <v>225</v>
      </c>
      <c r="G294" s="5">
        <v>5</v>
      </c>
      <c r="H294" s="5" t="s">
        <v>17</v>
      </c>
      <c r="I294" s="5" t="s">
        <v>15</v>
      </c>
      <c r="J294" s="5" t="s">
        <v>15</v>
      </c>
      <c r="K294" s="15" t="s">
        <v>226</v>
      </c>
      <c r="L294" s="13" t="s">
        <v>127</v>
      </c>
    </row>
    <row r="295" spans="1:12" s="1" customFormat="1" ht="19" x14ac:dyDescent="0.2">
      <c r="A295" s="11"/>
      <c r="B295" s="5"/>
      <c r="C295" s="5" t="s">
        <v>256</v>
      </c>
      <c r="D295" s="5" t="s">
        <v>224</v>
      </c>
      <c r="E295" s="5" t="s">
        <v>15</v>
      </c>
      <c r="F295" s="5" t="s">
        <v>225</v>
      </c>
      <c r="G295" s="5">
        <v>0</v>
      </c>
      <c r="H295" s="5" t="s">
        <v>17</v>
      </c>
      <c r="I295" s="5" t="s">
        <v>15</v>
      </c>
      <c r="J295" s="5" t="s">
        <v>15</v>
      </c>
      <c r="K295" s="15" t="s">
        <v>226</v>
      </c>
      <c r="L295" s="13" t="s">
        <v>127</v>
      </c>
    </row>
    <row r="296" spans="1:12" s="1" customFormat="1" ht="19" x14ac:dyDescent="0.2">
      <c r="A296" s="11"/>
      <c r="B296" s="5"/>
      <c r="C296" s="5" t="s">
        <v>256</v>
      </c>
      <c r="D296" s="5" t="s">
        <v>227</v>
      </c>
      <c r="E296" s="5" t="s">
        <v>15</v>
      </c>
      <c r="F296" s="5" t="s">
        <v>225</v>
      </c>
      <c r="G296" s="5">
        <v>1</v>
      </c>
      <c r="H296" s="5" t="s">
        <v>17</v>
      </c>
      <c r="I296" s="5" t="s">
        <v>15</v>
      </c>
      <c r="J296" s="5" t="s">
        <v>15</v>
      </c>
      <c r="K296" s="15" t="s">
        <v>226</v>
      </c>
      <c r="L296" s="13" t="s">
        <v>127</v>
      </c>
    </row>
    <row r="297" spans="1:12" s="1" customFormat="1" ht="19" x14ac:dyDescent="0.2">
      <c r="A297" s="11"/>
      <c r="B297" s="5"/>
      <c r="C297" s="5" t="s">
        <v>256</v>
      </c>
      <c r="D297" s="5" t="s">
        <v>132</v>
      </c>
      <c r="E297" s="5" t="s">
        <v>15</v>
      </c>
      <c r="F297" s="5" t="s">
        <v>225</v>
      </c>
      <c r="G297" s="5">
        <v>3</v>
      </c>
      <c r="H297" s="5" t="s">
        <v>17</v>
      </c>
      <c r="I297" s="5" t="s">
        <v>15</v>
      </c>
      <c r="J297" s="5" t="s">
        <v>15</v>
      </c>
      <c r="K297" s="15" t="s">
        <v>226</v>
      </c>
      <c r="L297" s="13" t="s">
        <v>127</v>
      </c>
    </row>
    <row r="298" spans="1:12" s="1" customFormat="1" ht="19" x14ac:dyDescent="0.2">
      <c r="A298" s="11"/>
      <c r="B298" s="5"/>
      <c r="C298" s="5" t="s">
        <v>256</v>
      </c>
      <c r="D298" s="5" t="s">
        <v>228</v>
      </c>
      <c r="E298" s="5" t="s">
        <v>15</v>
      </c>
      <c r="F298" s="5" t="s">
        <v>225</v>
      </c>
      <c r="G298" s="5">
        <v>4</v>
      </c>
      <c r="H298" s="5" t="s">
        <v>17</v>
      </c>
      <c r="I298" s="5" t="s">
        <v>15</v>
      </c>
      <c r="J298" s="5" t="s">
        <v>15</v>
      </c>
      <c r="K298" s="15" t="s">
        <v>226</v>
      </c>
      <c r="L298" s="13" t="s">
        <v>127</v>
      </c>
    </row>
    <row r="299" spans="1:12" s="1" customFormat="1" ht="19" x14ac:dyDescent="0.2">
      <c r="A299" s="11"/>
      <c r="B299" s="5"/>
      <c r="C299" s="5" t="s">
        <v>256</v>
      </c>
      <c r="D299" s="5" t="s">
        <v>229</v>
      </c>
      <c r="E299" s="5" t="s">
        <v>15</v>
      </c>
      <c r="F299" s="5" t="s">
        <v>225</v>
      </c>
      <c r="G299" s="5">
        <v>5</v>
      </c>
      <c r="H299" s="5" t="s">
        <v>17</v>
      </c>
      <c r="I299" s="5" t="s">
        <v>15</v>
      </c>
      <c r="J299" s="5" t="s">
        <v>15</v>
      </c>
      <c r="K299" s="15" t="s">
        <v>226</v>
      </c>
      <c r="L299" s="13" t="s">
        <v>127</v>
      </c>
    </row>
    <row r="300" spans="1:12" s="1" customFormat="1" ht="19" x14ac:dyDescent="0.2">
      <c r="A300" s="11"/>
      <c r="B300" s="5"/>
      <c r="C300" s="5" t="s">
        <v>257</v>
      </c>
      <c r="D300" s="5" t="s">
        <v>224</v>
      </c>
      <c r="E300" s="5" t="s">
        <v>15</v>
      </c>
      <c r="F300" s="5" t="s">
        <v>225</v>
      </c>
      <c r="G300" s="5">
        <v>1</v>
      </c>
      <c r="H300" s="5" t="s">
        <v>17</v>
      </c>
      <c r="I300" s="5" t="s">
        <v>15</v>
      </c>
      <c r="J300" s="5" t="s">
        <v>15</v>
      </c>
      <c r="K300" s="15" t="s">
        <v>226</v>
      </c>
      <c r="L300" s="13" t="s">
        <v>127</v>
      </c>
    </row>
    <row r="301" spans="1:12" s="1" customFormat="1" ht="19" x14ac:dyDescent="0.2">
      <c r="A301" s="11"/>
      <c r="B301" s="5"/>
      <c r="C301" s="5" t="s">
        <v>257</v>
      </c>
      <c r="D301" s="5" t="s">
        <v>227</v>
      </c>
      <c r="E301" s="5" t="s">
        <v>15</v>
      </c>
      <c r="F301" s="5" t="s">
        <v>225</v>
      </c>
      <c r="G301" s="5">
        <v>1</v>
      </c>
      <c r="H301" s="5" t="s">
        <v>17</v>
      </c>
      <c r="I301" s="5" t="s">
        <v>15</v>
      </c>
      <c r="J301" s="5" t="s">
        <v>15</v>
      </c>
      <c r="K301" s="15" t="s">
        <v>226</v>
      </c>
      <c r="L301" s="13" t="s">
        <v>127</v>
      </c>
    </row>
    <row r="302" spans="1:12" s="1" customFormat="1" ht="19" x14ac:dyDescent="0.2">
      <c r="A302" s="11"/>
      <c r="B302" s="5"/>
      <c r="C302" s="5" t="s">
        <v>257</v>
      </c>
      <c r="D302" s="5" t="s">
        <v>132</v>
      </c>
      <c r="E302" s="5" t="s">
        <v>15</v>
      </c>
      <c r="F302" s="5" t="s">
        <v>225</v>
      </c>
      <c r="G302" s="5">
        <v>4</v>
      </c>
      <c r="H302" s="5" t="s">
        <v>17</v>
      </c>
      <c r="I302" s="5" t="s">
        <v>15</v>
      </c>
      <c r="J302" s="5" t="s">
        <v>15</v>
      </c>
      <c r="K302" s="15" t="s">
        <v>226</v>
      </c>
      <c r="L302" s="13" t="s">
        <v>127</v>
      </c>
    </row>
    <row r="303" spans="1:12" s="1" customFormat="1" ht="19" x14ac:dyDescent="0.2">
      <c r="A303" s="11"/>
      <c r="B303" s="5"/>
      <c r="C303" s="5" t="s">
        <v>257</v>
      </c>
      <c r="D303" s="5" t="s">
        <v>228</v>
      </c>
      <c r="E303" s="5" t="s">
        <v>15</v>
      </c>
      <c r="F303" s="5" t="s">
        <v>225</v>
      </c>
      <c r="G303" s="5">
        <v>5</v>
      </c>
      <c r="H303" s="5" t="s">
        <v>17</v>
      </c>
      <c r="I303" s="5" t="s">
        <v>15</v>
      </c>
      <c r="J303" s="5" t="s">
        <v>15</v>
      </c>
      <c r="K303" s="15" t="s">
        <v>226</v>
      </c>
      <c r="L303" s="13" t="s">
        <v>127</v>
      </c>
    </row>
    <row r="304" spans="1:12" s="1" customFormat="1" ht="19" x14ac:dyDescent="0.2">
      <c r="A304" s="11"/>
      <c r="B304" s="5"/>
      <c r="C304" s="5" t="s">
        <v>257</v>
      </c>
      <c r="D304" s="5" t="s">
        <v>229</v>
      </c>
      <c r="E304" s="5" t="s">
        <v>15</v>
      </c>
      <c r="F304" s="5" t="s">
        <v>225</v>
      </c>
      <c r="G304" s="5" t="s">
        <v>203</v>
      </c>
      <c r="H304" s="5" t="s">
        <v>17</v>
      </c>
      <c r="I304" s="5" t="s">
        <v>15</v>
      </c>
      <c r="J304" s="5" t="s">
        <v>15</v>
      </c>
      <c r="K304" s="15" t="s">
        <v>226</v>
      </c>
      <c r="L304" s="13" t="s">
        <v>127</v>
      </c>
    </row>
    <row r="305" spans="1:12" s="1" customFormat="1" ht="19" x14ac:dyDescent="0.2">
      <c r="A305" s="11"/>
      <c r="B305" s="5"/>
      <c r="C305" s="5" t="s">
        <v>93</v>
      </c>
      <c r="D305" s="5" t="s">
        <v>230</v>
      </c>
      <c r="E305" s="5" t="s">
        <v>15</v>
      </c>
      <c r="F305" s="5" t="s">
        <v>22</v>
      </c>
      <c r="G305" s="5">
        <v>1</v>
      </c>
      <c r="H305" s="5" t="s">
        <v>17</v>
      </c>
      <c r="I305" s="5" t="s">
        <v>15</v>
      </c>
      <c r="J305" s="5" t="s">
        <v>15</v>
      </c>
      <c r="K305" s="15" t="s">
        <v>226</v>
      </c>
      <c r="L305" s="13" t="s">
        <v>127</v>
      </c>
    </row>
    <row r="306" spans="1:12" s="1" customFormat="1" ht="19" x14ac:dyDescent="0.2">
      <c r="A306" s="11"/>
      <c r="B306" s="5"/>
      <c r="C306" s="5" t="s">
        <v>93</v>
      </c>
      <c r="D306" s="5" t="s">
        <v>230</v>
      </c>
      <c r="E306" s="5" t="s">
        <v>15</v>
      </c>
      <c r="F306" s="5" t="s">
        <v>23</v>
      </c>
      <c r="G306" s="5">
        <v>3</v>
      </c>
      <c r="H306" s="5" t="s">
        <v>17</v>
      </c>
      <c r="I306" s="5" t="s">
        <v>15</v>
      </c>
      <c r="J306" s="5" t="s">
        <v>15</v>
      </c>
      <c r="K306" s="15" t="s">
        <v>226</v>
      </c>
      <c r="L306" s="13" t="s">
        <v>127</v>
      </c>
    </row>
    <row r="307" spans="1:12" s="1" customFormat="1" ht="19" x14ac:dyDescent="0.2">
      <c r="A307" s="11"/>
      <c r="B307" s="5"/>
      <c r="C307" s="5" t="s">
        <v>93</v>
      </c>
      <c r="D307" s="5" t="s">
        <v>230</v>
      </c>
      <c r="E307" s="5" t="s">
        <v>15</v>
      </c>
      <c r="F307" s="5" t="s">
        <v>67</v>
      </c>
      <c r="G307" s="5">
        <v>4</v>
      </c>
      <c r="H307" s="5" t="s">
        <v>17</v>
      </c>
      <c r="I307" s="5" t="s">
        <v>15</v>
      </c>
      <c r="J307" s="5" t="s">
        <v>15</v>
      </c>
      <c r="K307" s="15" t="s">
        <v>226</v>
      </c>
      <c r="L307" s="13" t="s">
        <v>127</v>
      </c>
    </row>
    <row r="308" spans="1:12" s="1" customFormat="1" ht="19" x14ac:dyDescent="0.2">
      <c r="A308" s="11"/>
      <c r="B308" s="5"/>
      <c r="C308" s="5" t="s">
        <v>93</v>
      </c>
      <c r="D308" s="5" t="s">
        <v>230</v>
      </c>
      <c r="E308" s="5" t="s">
        <v>15</v>
      </c>
      <c r="F308" s="5" t="s">
        <v>68</v>
      </c>
      <c r="G308" s="5">
        <v>5</v>
      </c>
      <c r="H308" s="5" t="s">
        <v>17</v>
      </c>
      <c r="I308" s="5" t="s">
        <v>15</v>
      </c>
      <c r="J308" s="5" t="s">
        <v>15</v>
      </c>
      <c r="K308" s="15" t="s">
        <v>226</v>
      </c>
      <c r="L308" s="13" t="s">
        <v>127</v>
      </c>
    </row>
    <row r="309" spans="1:12" s="1" customFormat="1" ht="19" x14ac:dyDescent="0.2">
      <c r="A309" s="11"/>
      <c r="B309" s="5"/>
      <c r="C309" s="5" t="s">
        <v>93</v>
      </c>
      <c r="D309" s="5" t="s">
        <v>230</v>
      </c>
      <c r="E309" s="5" t="s">
        <v>15</v>
      </c>
      <c r="F309" s="5" t="s">
        <v>225</v>
      </c>
      <c r="G309" s="5" t="s">
        <v>203</v>
      </c>
      <c r="H309" s="5" t="s">
        <v>17</v>
      </c>
      <c r="I309" s="5" t="s">
        <v>15</v>
      </c>
      <c r="J309" s="5" t="s">
        <v>15</v>
      </c>
      <c r="K309" s="15" t="s">
        <v>226</v>
      </c>
      <c r="L309" s="13" t="s">
        <v>127</v>
      </c>
    </row>
    <row r="310" spans="1:12" s="1" customFormat="1" ht="19" x14ac:dyDescent="0.2">
      <c r="A310" s="11"/>
      <c r="B310" s="5"/>
      <c r="C310" s="5" t="s">
        <v>93</v>
      </c>
      <c r="D310" s="5" t="s">
        <v>231</v>
      </c>
      <c r="E310" s="5" t="s">
        <v>15</v>
      </c>
      <c r="F310" s="5" t="s">
        <v>22</v>
      </c>
      <c r="G310" s="5">
        <v>5</v>
      </c>
      <c r="H310" s="5" t="s">
        <v>17</v>
      </c>
      <c r="I310" s="5" t="s">
        <v>15</v>
      </c>
      <c r="J310" s="5" t="s">
        <v>15</v>
      </c>
      <c r="K310" s="15" t="s">
        <v>226</v>
      </c>
      <c r="L310" s="13" t="s">
        <v>127</v>
      </c>
    </row>
    <row r="311" spans="1:12" s="1" customFormat="1" ht="19" x14ac:dyDescent="0.2">
      <c r="A311" s="11"/>
      <c r="B311" s="5"/>
      <c r="C311" s="5" t="s">
        <v>93</v>
      </c>
      <c r="D311" s="5" t="s">
        <v>231</v>
      </c>
      <c r="E311" s="5" t="s">
        <v>15</v>
      </c>
      <c r="F311" s="5" t="s">
        <v>23</v>
      </c>
      <c r="G311" s="5">
        <v>6</v>
      </c>
      <c r="H311" s="5" t="s">
        <v>17</v>
      </c>
      <c r="I311" s="5" t="s">
        <v>15</v>
      </c>
      <c r="J311" s="5" t="s">
        <v>15</v>
      </c>
      <c r="K311" s="15" t="s">
        <v>226</v>
      </c>
      <c r="L311" s="13" t="s">
        <v>127</v>
      </c>
    </row>
    <row r="312" spans="1:12" s="1" customFormat="1" ht="19" x14ac:dyDescent="0.2">
      <c r="A312" s="11"/>
      <c r="B312" s="5"/>
      <c r="C312" s="5" t="s">
        <v>93</v>
      </c>
      <c r="D312" s="5" t="s">
        <v>231</v>
      </c>
      <c r="E312" s="5" t="s">
        <v>15</v>
      </c>
      <c r="F312" s="5" t="s">
        <v>67</v>
      </c>
      <c r="G312" s="5">
        <v>6</v>
      </c>
      <c r="H312" s="5" t="s">
        <v>17</v>
      </c>
      <c r="I312" s="5" t="s">
        <v>15</v>
      </c>
      <c r="J312" s="5" t="s">
        <v>15</v>
      </c>
      <c r="K312" s="15" t="s">
        <v>226</v>
      </c>
      <c r="L312" s="13" t="s">
        <v>127</v>
      </c>
    </row>
    <row r="313" spans="1:12" s="1" customFormat="1" ht="19" x14ac:dyDescent="0.2">
      <c r="A313" s="11"/>
      <c r="B313" s="5"/>
      <c r="C313" s="5" t="s">
        <v>93</v>
      </c>
      <c r="D313" s="5" t="s">
        <v>231</v>
      </c>
      <c r="E313" s="5" t="s">
        <v>15</v>
      </c>
      <c r="F313" s="5" t="s">
        <v>68</v>
      </c>
      <c r="G313" s="5">
        <v>6</v>
      </c>
      <c r="H313" s="5" t="s">
        <v>17</v>
      </c>
      <c r="I313" s="5" t="s">
        <v>15</v>
      </c>
      <c r="J313" s="5" t="s">
        <v>15</v>
      </c>
      <c r="K313" s="15" t="s">
        <v>226</v>
      </c>
      <c r="L313" s="13" t="s">
        <v>127</v>
      </c>
    </row>
    <row r="314" spans="1:12" s="1" customFormat="1" ht="19" x14ac:dyDescent="0.2">
      <c r="A314" s="11"/>
      <c r="B314" s="5"/>
      <c r="C314" s="5" t="s">
        <v>93</v>
      </c>
      <c r="D314" s="5" t="s">
        <v>231</v>
      </c>
      <c r="E314" s="5" t="s">
        <v>15</v>
      </c>
      <c r="F314" s="5" t="s">
        <v>225</v>
      </c>
      <c r="G314" s="5">
        <v>6</v>
      </c>
      <c r="H314" s="5" t="s">
        <v>17</v>
      </c>
      <c r="I314" s="5" t="s">
        <v>15</v>
      </c>
      <c r="J314" s="5" t="s">
        <v>15</v>
      </c>
      <c r="K314" s="15" t="s">
        <v>226</v>
      </c>
      <c r="L314" s="13" t="s">
        <v>127</v>
      </c>
    </row>
    <row r="315" spans="1:12" s="1" customFormat="1" ht="19" x14ac:dyDescent="0.2">
      <c r="A315" s="11"/>
      <c r="B315" s="5"/>
      <c r="C315" s="5" t="s">
        <v>232</v>
      </c>
      <c r="D315" s="5" t="s">
        <v>24</v>
      </c>
      <c r="E315" s="5" t="s">
        <v>15</v>
      </c>
      <c r="F315" s="5" t="s">
        <v>23</v>
      </c>
      <c r="G315" s="5">
        <v>1</v>
      </c>
      <c r="H315" s="5" t="s">
        <v>17</v>
      </c>
      <c r="I315" s="5" t="s">
        <v>15</v>
      </c>
      <c r="J315" s="5" t="s">
        <v>15</v>
      </c>
      <c r="K315" s="5" t="s">
        <v>233</v>
      </c>
      <c r="L315" s="13" t="s">
        <v>127</v>
      </c>
    </row>
    <row r="316" spans="1:12" s="1" customFormat="1" ht="19" x14ac:dyDescent="0.2">
      <c r="A316" s="11"/>
      <c r="B316" s="5"/>
      <c r="C316" s="5" t="s">
        <v>232</v>
      </c>
      <c r="D316" s="5" t="s">
        <v>24</v>
      </c>
      <c r="E316" s="5" t="s">
        <v>15</v>
      </c>
      <c r="F316" s="5" t="s">
        <v>67</v>
      </c>
      <c r="G316" s="5">
        <v>3</v>
      </c>
      <c r="H316" s="5" t="s">
        <v>17</v>
      </c>
      <c r="I316" s="5" t="s">
        <v>15</v>
      </c>
      <c r="J316" s="5" t="s">
        <v>15</v>
      </c>
      <c r="K316" s="5" t="s">
        <v>233</v>
      </c>
      <c r="L316" s="13" t="s">
        <v>127</v>
      </c>
    </row>
    <row r="317" spans="1:12" s="1" customFormat="1" ht="19" x14ac:dyDescent="0.2">
      <c r="A317" s="11"/>
      <c r="B317" s="5"/>
      <c r="C317" s="5" t="s">
        <v>232</v>
      </c>
      <c r="D317" s="5" t="s">
        <v>24</v>
      </c>
      <c r="E317" s="5" t="s">
        <v>15</v>
      </c>
      <c r="F317" s="5" t="s">
        <v>225</v>
      </c>
      <c r="G317" s="5" t="s">
        <v>234</v>
      </c>
      <c r="H317" s="5" t="s">
        <v>17</v>
      </c>
      <c r="I317" s="5" t="s">
        <v>15</v>
      </c>
      <c r="J317" s="5" t="s">
        <v>15</v>
      </c>
      <c r="K317" s="5" t="s">
        <v>233</v>
      </c>
      <c r="L317" s="13" t="s">
        <v>127</v>
      </c>
    </row>
    <row r="318" spans="1:12" s="1" customFormat="1" ht="19" x14ac:dyDescent="0.2">
      <c r="A318" s="11"/>
      <c r="B318" s="5"/>
      <c r="C318" s="5" t="s">
        <v>232</v>
      </c>
      <c r="D318" s="5" t="s">
        <v>25</v>
      </c>
      <c r="E318" s="5" t="s">
        <v>15</v>
      </c>
      <c r="F318" s="5" t="s">
        <v>22</v>
      </c>
      <c r="G318" s="5">
        <v>1</v>
      </c>
      <c r="H318" s="5" t="s">
        <v>17</v>
      </c>
      <c r="I318" s="5" t="s">
        <v>15</v>
      </c>
      <c r="J318" s="5" t="s">
        <v>15</v>
      </c>
      <c r="K318" s="5" t="s">
        <v>233</v>
      </c>
      <c r="L318" s="13" t="s">
        <v>127</v>
      </c>
    </row>
    <row r="319" spans="1:12" s="1" customFormat="1" ht="19" x14ac:dyDescent="0.2">
      <c r="A319" s="11"/>
      <c r="B319" s="5"/>
      <c r="C319" s="5" t="s">
        <v>232</v>
      </c>
      <c r="D319" s="5" t="s">
        <v>25</v>
      </c>
      <c r="E319" s="5" t="s">
        <v>15</v>
      </c>
      <c r="F319" s="5" t="s">
        <v>23</v>
      </c>
      <c r="G319" s="5">
        <v>2</v>
      </c>
      <c r="H319" s="5" t="s">
        <v>17</v>
      </c>
      <c r="I319" s="5" t="s">
        <v>15</v>
      </c>
      <c r="J319" s="5" t="s">
        <v>15</v>
      </c>
      <c r="K319" s="5" t="s">
        <v>233</v>
      </c>
      <c r="L319" s="13" t="s">
        <v>127</v>
      </c>
    </row>
    <row r="320" spans="1:12" s="1" customFormat="1" ht="19" x14ac:dyDescent="0.2">
      <c r="A320" s="11"/>
      <c r="B320" s="5"/>
      <c r="C320" s="5" t="s">
        <v>232</v>
      </c>
      <c r="D320" s="5" t="s">
        <v>25</v>
      </c>
      <c r="E320" s="5" t="s">
        <v>15</v>
      </c>
      <c r="F320" s="5" t="s">
        <v>67</v>
      </c>
      <c r="G320" s="5">
        <v>4</v>
      </c>
      <c r="H320" s="5" t="s">
        <v>17</v>
      </c>
      <c r="I320" s="5" t="s">
        <v>15</v>
      </c>
      <c r="J320" s="5" t="s">
        <v>15</v>
      </c>
      <c r="K320" s="5" t="s">
        <v>233</v>
      </c>
      <c r="L320" s="13" t="s">
        <v>127</v>
      </c>
    </row>
    <row r="321" spans="1:12" s="1" customFormat="1" ht="19" x14ac:dyDescent="0.2">
      <c r="A321" s="11"/>
      <c r="B321" s="5"/>
      <c r="C321" s="5" t="s">
        <v>232</v>
      </c>
      <c r="D321" s="5" t="s">
        <v>25</v>
      </c>
      <c r="E321" s="5" t="s">
        <v>15</v>
      </c>
      <c r="F321" s="5" t="s">
        <v>225</v>
      </c>
      <c r="G321" s="5" t="s">
        <v>234</v>
      </c>
      <c r="H321" s="5" t="s">
        <v>17</v>
      </c>
      <c r="I321" s="5" t="s">
        <v>15</v>
      </c>
      <c r="J321" s="5" t="s">
        <v>15</v>
      </c>
      <c r="K321" s="5" t="s">
        <v>233</v>
      </c>
      <c r="L321" s="13" t="s">
        <v>127</v>
      </c>
    </row>
    <row r="322" spans="1:12" s="1" customFormat="1" ht="19" x14ac:dyDescent="0.2">
      <c r="A322" s="11"/>
      <c r="B322" s="5"/>
      <c r="C322" s="5" t="s">
        <v>232</v>
      </c>
      <c r="D322" s="5" t="s">
        <v>26</v>
      </c>
      <c r="E322" s="5" t="s">
        <v>15</v>
      </c>
      <c r="F322" s="5" t="s">
        <v>22</v>
      </c>
      <c r="G322" s="5">
        <v>1</v>
      </c>
      <c r="H322" s="5" t="s">
        <v>17</v>
      </c>
      <c r="I322" s="5" t="s">
        <v>15</v>
      </c>
      <c r="J322" s="5" t="s">
        <v>15</v>
      </c>
      <c r="K322" s="5" t="s">
        <v>233</v>
      </c>
      <c r="L322" s="13" t="s">
        <v>127</v>
      </c>
    </row>
    <row r="323" spans="1:12" s="1" customFormat="1" ht="19" x14ac:dyDescent="0.2">
      <c r="A323" s="11"/>
      <c r="B323" s="5"/>
      <c r="C323" s="5" t="s">
        <v>232</v>
      </c>
      <c r="D323" s="5" t="s">
        <v>26</v>
      </c>
      <c r="E323" s="5" t="s">
        <v>15</v>
      </c>
      <c r="F323" s="5" t="s">
        <v>23</v>
      </c>
      <c r="G323" s="5">
        <v>3</v>
      </c>
      <c r="H323" s="5" t="s">
        <v>17</v>
      </c>
      <c r="I323" s="5" t="s">
        <v>15</v>
      </c>
      <c r="J323" s="5" t="s">
        <v>15</v>
      </c>
      <c r="K323" s="5" t="s">
        <v>233</v>
      </c>
      <c r="L323" s="13" t="s">
        <v>127</v>
      </c>
    </row>
    <row r="324" spans="1:12" s="1" customFormat="1" ht="19" x14ac:dyDescent="0.2">
      <c r="A324" s="11"/>
      <c r="B324" s="5"/>
      <c r="C324" s="5" t="s">
        <v>232</v>
      </c>
      <c r="D324" s="5" t="s">
        <v>26</v>
      </c>
      <c r="E324" s="5" t="s">
        <v>15</v>
      </c>
      <c r="F324" s="5" t="s">
        <v>67</v>
      </c>
      <c r="G324" s="5" t="s">
        <v>234</v>
      </c>
      <c r="H324" s="5" t="s">
        <v>17</v>
      </c>
      <c r="I324" s="5" t="s">
        <v>15</v>
      </c>
      <c r="J324" s="5" t="s">
        <v>15</v>
      </c>
      <c r="K324" s="5" t="s">
        <v>233</v>
      </c>
      <c r="L324" s="13" t="s">
        <v>127</v>
      </c>
    </row>
    <row r="325" spans="1:12" s="1" customFormat="1" ht="19" x14ac:dyDescent="0.2">
      <c r="A325" s="11"/>
      <c r="B325" s="5"/>
      <c r="C325" s="5" t="s">
        <v>232</v>
      </c>
      <c r="D325" s="5" t="s">
        <v>26</v>
      </c>
      <c r="E325" s="5" t="s">
        <v>15</v>
      </c>
      <c r="F325" s="5" t="s">
        <v>225</v>
      </c>
      <c r="G325" s="5" t="s">
        <v>234</v>
      </c>
      <c r="H325" s="5" t="s">
        <v>17</v>
      </c>
      <c r="I325" s="5" t="s">
        <v>15</v>
      </c>
      <c r="J325" s="5" t="s">
        <v>15</v>
      </c>
      <c r="K325" s="5" t="s">
        <v>233</v>
      </c>
      <c r="L325" s="13" t="s">
        <v>127</v>
      </c>
    </row>
    <row r="326" spans="1:12" s="1" customFormat="1" ht="19" x14ac:dyDescent="0.2">
      <c r="A326" s="11"/>
      <c r="B326" s="5"/>
      <c r="C326" s="5" t="s">
        <v>232</v>
      </c>
      <c r="D326" s="5" t="s">
        <v>70</v>
      </c>
      <c r="E326" s="5" t="s">
        <v>15</v>
      </c>
      <c r="F326" s="5" t="s">
        <v>22</v>
      </c>
      <c r="G326" s="5">
        <v>1</v>
      </c>
      <c r="H326" s="5" t="s">
        <v>17</v>
      </c>
      <c r="I326" s="5" t="s">
        <v>15</v>
      </c>
      <c r="J326" s="5" t="s">
        <v>15</v>
      </c>
      <c r="K326" s="5" t="s">
        <v>233</v>
      </c>
      <c r="L326" s="13" t="s">
        <v>127</v>
      </c>
    </row>
    <row r="327" spans="1:12" s="1" customFormat="1" ht="19" x14ac:dyDescent="0.2">
      <c r="A327" s="11"/>
      <c r="B327" s="5"/>
      <c r="C327" s="5" t="s">
        <v>232</v>
      </c>
      <c r="D327" s="5" t="s">
        <v>70</v>
      </c>
      <c r="E327" s="5" t="s">
        <v>15</v>
      </c>
      <c r="F327" s="5" t="s">
        <v>23</v>
      </c>
      <c r="G327" s="5">
        <v>2</v>
      </c>
      <c r="H327" s="5" t="s">
        <v>17</v>
      </c>
      <c r="I327" s="5" t="s">
        <v>15</v>
      </c>
      <c r="J327" s="5" t="s">
        <v>15</v>
      </c>
      <c r="K327" s="5" t="s">
        <v>233</v>
      </c>
      <c r="L327" s="13" t="s">
        <v>127</v>
      </c>
    </row>
    <row r="328" spans="1:12" s="1" customFormat="1" ht="19" x14ac:dyDescent="0.2">
      <c r="A328" s="11"/>
      <c r="B328" s="5"/>
      <c r="C328" s="5" t="s">
        <v>232</v>
      </c>
      <c r="D328" s="5" t="s">
        <v>70</v>
      </c>
      <c r="E328" s="5" t="s">
        <v>15</v>
      </c>
      <c r="F328" s="5" t="s">
        <v>67</v>
      </c>
      <c r="G328" s="5" t="s">
        <v>234</v>
      </c>
      <c r="H328" s="5" t="s">
        <v>17</v>
      </c>
      <c r="I328" s="5" t="s">
        <v>15</v>
      </c>
      <c r="J328" s="5" t="s">
        <v>15</v>
      </c>
      <c r="K328" s="5" t="s">
        <v>233</v>
      </c>
      <c r="L328" s="13" t="s">
        <v>127</v>
      </c>
    </row>
    <row r="329" spans="1:12" s="1" customFormat="1" ht="19" x14ac:dyDescent="0.2">
      <c r="A329" s="11"/>
      <c r="B329" s="5"/>
      <c r="C329" s="5" t="s">
        <v>232</v>
      </c>
      <c r="D329" s="5" t="s">
        <v>70</v>
      </c>
      <c r="E329" s="5" t="s">
        <v>15</v>
      </c>
      <c r="F329" s="5" t="s">
        <v>225</v>
      </c>
      <c r="G329" s="5" t="s">
        <v>234</v>
      </c>
      <c r="H329" s="5" t="s">
        <v>17</v>
      </c>
      <c r="I329" s="5" t="s">
        <v>15</v>
      </c>
      <c r="J329" s="5" t="s">
        <v>15</v>
      </c>
      <c r="K329" s="5" t="s">
        <v>233</v>
      </c>
      <c r="L329" s="13" t="s">
        <v>127</v>
      </c>
    </row>
    <row r="330" spans="1:12" s="1" customFormat="1" ht="19" x14ac:dyDescent="0.2">
      <c r="A330" s="11"/>
      <c r="B330" s="5"/>
      <c r="C330" s="5" t="s">
        <v>277</v>
      </c>
      <c r="D330" s="5" t="s">
        <v>26</v>
      </c>
      <c r="E330" s="5" t="s">
        <v>15</v>
      </c>
      <c r="F330" s="5" t="s">
        <v>23</v>
      </c>
      <c r="G330" s="5">
        <v>1</v>
      </c>
      <c r="H330" s="5" t="s">
        <v>17</v>
      </c>
      <c r="I330" s="5" t="s">
        <v>15</v>
      </c>
      <c r="J330" s="5" t="s">
        <v>15</v>
      </c>
      <c r="K330" s="5" t="s">
        <v>268</v>
      </c>
      <c r="L330" s="13" t="s">
        <v>127</v>
      </c>
    </row>
    <row r="331" spans="1:12" s="1" customFormat="1" ht="19" x14ac:dyDescent="0.2">
      <c r="A331" s="11"/>
      <c r="B331" s="5"/>
      <c r="C331" s="5" t="s">
        <v>278</v>
      </c>
      <c r="D331" s="5" t="s">
        <v>26</v>
      </c>
      <c r="E331" s="5" t="s">
        <v>15</v>
      </c>
      <c r="F331" s="5" t="s">
        <v>67</v>
      </c>
      <c r="G331" s="5">
        <v>2</v>
      </c>
      <c r="H331" s="5" t="s">
        <v>17</v>
      </c>
      <c r="I331" s="5" t="s">
        <v>15</v>
      </c>
      <c r="J331" s="5" t="s">
        <v>15</v>
      </c>
      <c r="K331" s="5" t="s">
        <v>268</v>
      </c>
      <c r="L331" s="13" t="s">
        <v>127</v>
      </c>
    </row>
    <row r="332" spans="1:12" s="1" customFormat="1" ht="19" x14ac:dyDescent="0.2">
      <c r="A332" s="11"/>
      <c r="B332" s="5"/>
      <c r="C332" s="5" t="s">
        <v>279</v>
      </c>
      <c r="D332" s="5" t="s">
        <v>70</v>
      </c>
      <c r="E332" s="5" t="s">
        <v>15</v>
      </c>
      <c r="F332" s="5" t="s">
        <v>225</v>
      </c>
      <c r="G332" s="5" t="s">
        <v>234</v>
      </c>
      <c r="H332" s="5" t="s">
        <v>17</v>
      </c>
      <c r="I332" s="5" t="s">
        <v>15</v>
      </c>
      <c r="J332" s="5" t="s">
        <v>15</v>
      </c>
      <c r="K332" s="5" t="s">
        <v>268</v>
      </c>
      <c r="L332" s="13" t="s">
        <v>127</v>
      </c>
    </row>
    <row r="333" spans="1:12" s="1" customFormat="1" ht="19" x14ac:dyDescent="0.2">
      <c r="A333" s="11"/>
      <c r="B333" s="5"/>
      <c r="C333" s="5" t="s">
        <v>280</v>
      </c>
      <c r="D333" s="5" t="s">
        <v>74</v>
      </c>
      <c r="E333" s="5" t="s">
        <v>15</v>
      </c>
      <c r="F333" s="5" t="s">
        <v>22</v>
      </c>
      <c r="G333" s="5">
        <v>1</v>
      </c>
      <c r="H333" s="5" t="s">
        <v>17</v>
      </c>
      <c r="I333" s="5" t="s">
        <v>15</v>
      </c>
      <c r="J333" s="5" t="s">
        <v>15</v>
      </c>
      <c r="K333" s="5" t="s">
        <v>268</v>
      </c>
      <c r="L333" s="13" t="s">
        <v>127</v>
      </c>
    </row>
    <row r="334" spans="1:12" s="1" customFormat="1" ht="19" x14ac:dyDescent="0.2">
      <c r="A334" s="11"/>
      <c r="B334" s="5"/>
      <c r="C334" s="5" t="s">
        <v>280</v>
      </c>
      <c r="D334" s="5" t="s">
        <v>24</v>
      </c>
      <c r="E334" s="5" t="s">
        <v>15</v>
      </c>
      <c r="F334" s="5" t="s">
        <v>22</v>
      </c>
      <c r="G334" s="5" t="s">
        <v>234</v>
      </c>
      <c r="H334" s="5" t="s">
        <v>17</v>
      </c>
      <c r="I334" s="5" t="s">
        <v>15</v>
      </c>
      <c r="J334" s="5" t="s">
        <v>15</v>
      </c>
      <c r="K334" s="5" t="s">
        <v>268</v>
      </c>
      <c r="L334" s="13" t="s">
        <v>127</v>
      </c>
    </row>
    <row r="335" spans="1:12" s="1" customFormat="1" ht="19" x14ac:dyDescent="0.2">
      <c r="A335" s="11"/>
      <c r="B335" s="5"/>
      <c r="C335" s="5" t="s">
        <v>280</v>
      </c>
      <c r="D335" s="5" t="s">
        <v>70</v>
      </c>
      <c r="E335" s="5" t="s">
        <v>15</v>
      </c>
      <c r="F335" s="5" t="s">
        <v>22</v>
      </c>
      <c r="G335" s="5" t="s">
        <v>234</v>
      </c>
      <c r="H335" s="5" t="s">
        <v>17</v>
      </c>
      <c r="I335" s="5" t="s">
        <v>15</v>
      </c>
      <c r="J335" s="5" t="s">
        <v>15</v>
      </c>
      <c r="K335" s="5" t="s">
        <v>268</v>
      </c>
      <c r="L335" s="13" t="s">
        <v>127</v>
      </c>
    </row>
    <row r="336" spans="1:12" s="1" customFormat="1" ht="19" x14ac:dyDescent="0.2">
      <c r="A336" s="11"/>
      <c r="B336" s="5"/>
      <c r="C336" s="5" t="s">
        <v>280</v>
      </c>
      <c r="D336" s="5" t="s">
        <v>74</v>
      </c>
      <c r="E336" s="5" t="s">
        <v>15</v>
      </c>
      <c r="F336" s="5" t="s">
        <v>23</v>
      </c>
      <c r="G336" s="5">
        <v>1</v>
      </c>
      <c r="H336" s="5" t="s">
        <v>17</v>
      </c>
      <c r="I336" s="5" t="s">
        <v>15</v>
      </c>
      <c r="J336" s="5" t="s">
        <v>15</v>
      </c>
      <c r="K336" s="5" t="s">
        <v>268</v>
      </c>
      <c r="L336" s="13" t="s">
        <v>127</v>
      </c>
    </row>
    <row r="337" spans="1:14" s="1" customFormat="1" ht="19" x14ac:dyDescent="0.2">
      <c r="A337" s="11"/>
      <c r="B337" s="5"/>
      <c r="C337" s="5" t="s">
        <v>280</v>
      </c>
      <c r="D337" s="5" t="s">
        <v>24</v>
      </c>
      <c r="E337" s="5" t="s">
        <v>15</v>
      </c>
      <c r="F337" s="5" t="s">
        <v>23</v>
      </c>
      <c r="G337" s="5" t="s">
        <v>234</v>
      </c>
      <c r="H337" s="5" t="s">
        <v>17</v>
      </c>
      <c r="I337" s="5" t="s">
        <v>15</v>
      </c>
      <c r="J337" s="5" t="s">
        <v>15</v>
      </c>
      <c r="K337" s="5" t="s">
        <v>268</v>
      </c>
      <c r="L337" s="13" t="s">
        <v>127</v>
      </c>
    </row>
    <row r="338" spans="1:14" s="1" customFormat="1" ht="20" thickBot="1" x14ac:dyDescent="0.25">
      <c r="A338" s="25"/>
      <c r="B338" s="26"/>
      <c r="C338" s="26" t="s">
        <v>280</v>
      </c>
      <c r="D338" s="26" t="s">
        <v>70</v>
      </c>
      <c r="E338" s="26" t="s">
        <v>15</v>
      </c>
      <c r="F338" s="26" t="s">
        <v>23</v>
      </c>
      <c r="G338" s="26" t="s">
        <v>234</v>
      </c>
      <c r="H338" s="26" t="s">
        <v>17</v>
      </c>
      <c r="I338" s="26" t="s">
        <v>15</v>
      </c>
      <c r="J338" s="26" t="s">
        <v>15</v>
      </c>
      <c r="K338" s="26" t="s">
        <v>268</v>
      </c>
      <c r="L338" s="27" t="s">
        <v>127</v>
      </c>
    </row>
    <row r="339" spans="1:14" s="1" customFormat="1" ht="19" x14ac:dyDescent="0.2">
      <c r="A339" s="51">
        <v>36</v>
      </c>
      <c r="B339" s="79" t="s">
        <v>235</v>
      </c>
      <c r="C339" s="45" t="s">
        <v>273</v>
      </c>
      <c r="D339" s="45" t="s">
        <v>25</v>
      </c>
      <c r="E339" s="45" t="s">
        <v>15</v>
      </c>
      <c r="F339" s="45" t="s">
        <v>68</v>
      </c>
      <c r="G339" s="45">
        <v>1.33</v>
      </c>
      <c r="H339" s="45" t="s">
        <v>17</v>
      </c>
      <c r="I339" s="45" t="s">
        <v>15</v>
      </c>
      <c r="J339" s="45" t="s">
        <v>15</v>
      </c>
      <c r="K339" s="45" t="s">
        <v>148</v>
      </c>
      <c r="L339" s="53" t="s">
        <v>236</v>
      </c>
    </row>
    <row r="340" spans="1:14" s="1" customFormat="1" ht="19" x14ac:dyDescent="0.2">
      <c r="A340" s="3"/>
      <c r="B340" s="4"/>
      <c r="C340" s="5" t="s">
        <v>274</v>
      </c>
      <c r="D340" s="5" t="s">
        <v>25</v>
      </c>
      <c r="E340" s="5" t="s">
        <v>15</v>
      </c>
      <c r="F340" s="5" t="s">
        <v>68</v>
      </c>
      <c r="G340" s="5">
        <v>1.05</v>
      </c>
      <c r="H340" s="5" t="s">
        <v>17</v>
      </c>
      <c r="I340" s="5" t="s">
        <v>15</v>
      </c>
      <c r="J340" s="5" t="s">
        <v>15</v>
      </c>
      <c r="K340" s="5" t="s">
        <v>269</v>
      </c>
      <c r="L340" s="13" t="s">
        <v>236</v>
      </c>
    </row>
    <row r="341" spans="1:14" s="1" customFormat="1" ht="19" x14ac:dyDescent="0.2">
      <c r="A341" s="11"/>
      <c r="B341" s="24"/>
      <c r="C341" s="5" t="s">
        <v>275</v>
      </c>
      <c r="D341" s="5" t="s">
        <v>25</v>
      </c>
      <c r="E341" s="5" t="s">
        <v>15</v>
      </c>
      <c r="F341" s="5" t="s">
        <v>68</v>
      </c>
      <c r="G341" s="5">
        <v>4.2</v>
      </c>
      <c r="H341" s="5" t="s">
        <v>17</v>
      </c>
      <c r="I341" s="5" t="s">
        <v>15</v>
      </c>
      <c r="J341" s="5" t="s">
        <v>15</v>
      </c>
      <c r="K341" s="5" t="s">
        <v>269</v>
      </c>
      <c r="L341" s="13" t="s">
        <v>236</v>
      </c>
    </row>
    <row r="342" spans="1:14" s="1" customFormat="1" ht="19" x14ac:dyDescent="0.2">
      <c r="A342" s="11"/>
      <c r="B342" s="5"/>
      <c r="C342" s="5" t="s">
        <v>275</v>
      </c>
      <c r="D342" s="5" t="s">
        <v>25</v>
      </c>
      <c r="E342" s="5" t="s">
        <v>15</v>
      </c>
      <c r="F342" s="5" t="s">
        <v>68</v>
      </c>
      <c r="G342" s="5">
        <v>3.91</v>
      </c>
      <c r="H342" s="5" t="s">
        <v>17</v>
      </c>
      <c r="I342" s="5" t="s">
        <v>15</v>
      </c>
      <c r="J342" s="5" t="s">
        <v>15</v>
      </c>
      <c r="K342" s="5" t="s">
        <v>269</v>
      </c>
      <c r="L342" s="13" t="s">
        <v>236</v>
      </c>
    </row>
    <row r="343" spans="1:14" s="1" customFormat="1" ht="18" thickBot="1" x14ac:dyDescent="0.25">
      <c r="A343" s="25"/>
      <c r="B343" s="26"/>
      <c r="C343" s="43" t="s">
        <v>276</v>
      </c>
      <c r="D343" s="43" t="s">
        <v>25</v>
      </c>
      <c r="E343" s="43" t="s">
        <v>15</v>
      </c>
      <c r="F343" s="43" t="s">
        <v>68</v>
      </c>
      <c r="G343" s="43">
        <v>3.28</v>
      </c>
      <c r="H343" s="43" t="s">
        <v>17</v>
      </c>
      <c r="I343" s="50" t="s">
        <v>237</v>
      </c>
      <c r="J343" s="43" t="s">
        <v>15</v>
      </c>
      <c r="K343" s="43" t="s">
        <v>148</v>
      </c>
      <c r="L343" s="44" t="s">
        <v>30</v>
      </c>
    </row>
    <row r="344" spans="1:14" s="1" customFormat="1" ht="51" x14ac:dyDescent="0.2">
      <c r="A344" s="46">
        <v>37</v>
      </c>
      <c r="B344" s="30" t="s">
        <v>238</v>
      </c>
      <c r="C344" s="30" t="s">
        <v>271</v>
      </c>
      <c r="D344" s="30" t="s">
        <v>62</v>
      </c>
      <c r="E344" s="30" t="s">
        <v>15</v>
      </c>
      <c r="F344" s="30" t="s">
        <v>22</v>
      </c>
      <c r="G344" s="30">
        <f>5.9-2.7</f>
        <v>3.2</v>
      </c>
      <c r="H344" s="30" t="s">
        <v>15</v>
      </c>
      <c r="I344" s="30" t="s">
        <v>288</v>
      </c>
      <c r="J344" s="30" t="s">
        <v>15</v>
      </c>
      <c r="K344" s="55" t="s">
        <v>135</v>
      </c>
      <c r="L344" s="47" t="s">
        <v>15</v>
      </c>
    </row>
    <row r="345" spans="1:14" s="1" customFormat="1" ht="51" x14ac:dyDescent="0.2">
      <c r="A345" s="3"/>
      <c r="B345" s="4"/>
      <c r="C345" s="5" t="s">
        <v>271</v>
      </c>
      <c r="D345" s="5" t="s">
        <v>74</v>
      </c>
      <c r="E345" s="5" t="s">
        <v>15</v>
      </c>
      <c r="F345" s="5" t="s">
        <v>22</v>
      </c>
      <c r="G345" s="5" t="s">
        <v>239</v>
      </c>
      <c r="H345" s="5" t="s">
        <v>15</v>
      </c>
      <c r="I345" s="5" t="s">
        <v>288</v>
      </c>
      <c r="J345" s="5" t="s">
        <v>15</v>
      </c>
      <c r="K345" s="15" t="s">
        <v>135</v>
      </c>
      <c r="L345" s="13" t="s">
        <v>15</v>
      </c>
    </row>
    <row r="346" spans="1:14" s="1" customFormat="1" ht="51" x14ac:dyDescent="0.2">
      <c r="A346" s="11"/>
      <c r="B346" s="5"/>
      <c r="C346" s="5" t="s">
        <v>271</v>
      </c>
      <c r="D346" s="5" t="s">
        <v>14</v>
      </c>
      <c r="E346" s="5" t="s">
        <v>15</v>
      </c>
      <c r="F346" s="5" t="s">
        <v>22</v>
      </c>
      <c r="G346" s="5">
        <v>5.9</v>
      </c>
      <c r="H346" s="5" t="s">
        <v>15</v>
      </c>
      <c r="I346" s="5" t="s">
        <v>288</v>
      </c>
      <c r="J346" s="5" t="s">
        <v>15</v>
      </c>
      <c r="K346" s="15" t="s">
        <v>135</v>
      </c>
      <c r="L346" s="13" t="s">
        <v>15</v>
      </c>
    </row>
    <row r="347" spans="1:14" s="1" customFormat="1" ht="34" x14ac:dyDescent="0.2">
      <c r="A347" s="11"/>
      <c r="B347" s="5"/>
      <c r="C347" s="5" t="s">
        <v>272</v>
      </c>
      <c r="D347" s="5" t="s">
        <v>25</v>
      </c>
      <c r="E347" s="5" t="s">
        <v>15</v>
      </c>
      <c r="F347" s="5" t="s">
        <v>22</v>
      </c>
      <c r="G347" s="5">
        <f>5.7-4.3</f>
        <v>1.4000000000000004</v>
      </c>
      <c r="H347" s="5" t="s">
        <v>15</v>
      </c>
      <c r="I347" s="5" t="s">
        <v>289</v>
      </c>
      <c r="J347" s="5" t="s">
        <v>15</v>
      </c>
      <c r="K347" s="5" t="s">
        <v>270</v>
      </c>
      <c r="L347" s="13" t="s">
        <v>15</v>
      </c>
    </row>
    <row r="348" spans="1:14" s="1" customFormat="1" ht="35" thickBot="1" x14ac:dyDescent="0.25">
      <c r="A348" s="25"/>
      <c r="B348" s="26"/>
      <c r="C348" s="26" t="s">
        <v>272</v>
      </c>
      <c r="D348" s="26" t="s">
        <v>70</v>
      </c>
      <c r="E348" s="26" t="s">
        <v>15</v>
      </c>
      <c r="F348" s="26" t="s">
        <v>22</v>
      </c>
      <c r="G348" s="26">
        <f>5.7-1.7</f>
        <v>4</v>
      </c>
      <c r="H348" s="26" t="s">
        <v>15</v>
      </c>
      <c r="I348" s="26" t="s">
        <v>289</v>
      </c>
      <c r="J348" s="26" t="s">
        <v>15</v>
      </c>
      <c r="K348" s="26" t="s">
        <v>270</v>
      </c>
      <c r="L348" s="27" t="s">
        <v>15</v>
      </c>
    </row>
    <row r="349" spans="1:14" s="1" customFormat="1" x14ac:dyDescent="0.2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N349" s="10"/>
    </row>
    <row r="350" spans="1:14" x14ac:dyDescent="0.2">
      <c r="M350" s="1"/>
    </row>
    <row r="351" spans="1:14" x14ac:dyDescent="0.2">
      <c r="M351" s="1"/>
    </row>
    <row r="353" spans="13:13" x14ac:dyDescent="0.2">
      <c r="M353" s="1"/>
    </row>
  </sheetData>
  <sheetProtection algorithmName="SHA-512" hashValue="QHvWmqQ92cnrjKY/WwxQFF5PUKN1lJ58QXxnsP0vW2KDL7rjM4cyGQOKVjc1xIsWaE/yHkxrsEp5ZtYzs7CxtQ==" saltValue="P2d9LiXbzkgrj1o4jayciQ==" spinCount="100000" sheet="1" objects="1" scenarios="1" selectLockedCells="1" selectUnlockedCells="1"/>
  <phoneticPr fontId="1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5T04:52:11Z</dcterms:created>
  <dcterms:modified xsi:type="dcterms:W3CDTF">2023-11-29T00:24:50Z</dcterms:modified>
</cp:coreProperties>
</file>